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qbssads\OneDrive - The University of Manchester\eRNA in OAC paper\"/>
    </mc:Choice>
  </mc:AlternateContent>
  <bookViews>
    <workbookView xWindow="0" yWindow="0" windowWidth="28800" windowHeight="10800" activeTab="1"/>
  </bookViews>
  <sheets>
    <sheet name="Legend" sheetId="2" r:id="rId1"/>
    <sheet name="OAC DEE genes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84" uniqueCount="1577">
  <si>
    <t>Chr</t>
  </si>
  <si>
    <t>Start</t>
  </si>
  <si>
    <t>End</t>
  </si>
  <si>
    <t>Distance to TSS</t>
  </si>
  <si>
    <t>Gene Name</t>
  </si>
  <si>
    <t>chr20_41308197_41308698</t>
  </si>
  <si>
    <t>chr20</t>
  </si>
  <si>
    <t>ZHX3</t>
  </si>
  <si>
    <t>chr6_80457240_80457818</t>
  </si>
  <si>
    <t>chr6</t>
  </si>
  <si>
    <t>BCKDHB</t>
  </si>
  <si>
    <t>chr8_126609473_126609974</t>
  </si>
  <si>
    <t>chr8</t>
  </si>
  <si>
    <t>FAM84B</t>
  </si>
  <si>
    <t>chr2_173652464_173653201</t>
  </si>
  <si>
    <t>chr2</t>
  </si>
  <si>
    <t>CDCA7</t>
  </si>
  <si>
    <t>chr9_137237917_137238418</t>
  </si>
  <si>
    <t>chr9</t>
  </si>
  <si>
    <t>TUBB4B</t>
  </si>
  <si>
    <t>chr1_120340791_120341292</t>
  </si>
  <si>
    <t>chr1</t>
  </si>
  <si>
    <t>NBPF8</t>
  </si>
  <si>
    <t>chrX_45753602_45754103</t>
  </si>
  <si>
    <t>chrX</t>
  </si>
  <si>
    <t>MIR222</t>
  </si>
  <si>
    <t>chr22_49935100_49935601</t>
  </si>
  <si>
    <t>chr22</t>
  </si>
  <si>
    <t>CRELD2</t>
  </si>
  <si>
    <t>chr9_38087891_38088392</t>
  </si>
  <si>
    <t>SHB</t>
  </si>
  <si>
    <t>chr1_148528892_148529393</t>
  </si>
  <si>
    <t>PPIAL4G</t>
  </si>
  <si>
    <t>chr15_92820269_92820861</t>
  </si>
  <si>
    <t>chr15</t>
  </si>
  <si>
    <t>ASB9P1</t>
  </si>
  <si>
    <t>chr2_20614163_20614664</t>
  </si>
  <si>
    <t>HS1BP3-IT1</t>
  </si>
  <si>
    <t>chr20_49775218_49775752</t>
  </si>
  <si>
    <t>SLC9A8</t>
  </si>
  <si>
    <t>chr1_153312629_153313130</t>
  </si>
  <si>
    <t>PGLYRP3</t>
  </si>
  <si>
    <t>chr9_2771037_2771610</t>
  </si>
  <si>
    <t>KCNV2</t>
  </si>
  <si>
    <t>chr13_106038791_106039292</t>
  </si>
  <si>
    <t>chr13</t>
  </si>
  <si>
    <t>LINC00343</t>
  </si>
  <si>
    <t>chr1_119603608_119604109</t>
  </si>
  <si>
    <t>LINC00622</t>
  </si>
  <si>
    <t>chr18_22885520_22886021</t>
  </si>
  <si>
    <t>chr18</t>
  </si>
  <si>
    <t>RBBP8</t>
  </si>
  <si>
    <t>chr20_1889102_1889603</t>
  </si>
  <si>
    <t>SIRPA</t>
  </si>
  <si>
    <t>chr1_192489707_192490235</t>
  </si>
  <si>
    <t>RGS1</t>
  </si>
  <si>
    <t>chr3_108031809_108032310</t>
  </si>
  <si>
    <t>chr3</t>
  </si>
  <si>
    <t>CD47</t>
  </si>
  <si>
    <t>chr6_1283488_1283989</t>
  </si>
  <si>
    <t>FOXQ1</t>
  </si>
  <si>
    <t>chr12_66861083_66861584</t>
  </si>
  <si>
    <t>chr12</t>
  </si>
  <si>
    <t>GRIP1</t>
  </si>
  <si>
    <t>chr5_145543967_145544547</t>
  </si>
  <si>
    <t>chr5</t>
  </si>
  <si>
    <t>PRELID2</t>
  </si>
  <si>
    <t>chr1_31471459_31471960</t>
  </si>
  <si>
    <t>LINC01225</t>
  </si>
  <si>
    <t>chr1_201538818_201539319</t>
  </si>
  <si>
    <t>RPS10P7</t>
  </si>
  <si>
    <t>chr2_10120100_10120764</t>
  </si>
  <si>
    <t>RRM2</t>
  </si>
  <si>
    <t>chr8_37599695_37600196</t>
  </si>
  <si>
    <t>LINC01605</t>
  </si>
  <si>
    <t>chr7_13376658_13377159</t>
  </si>
  <si>
    <t>chr7</t>
  </si>
  <si>
    <t>ETV1</t>
  </si>
  <si>
    <t>chrX_6932313_6932814</t>
  </si>
  <si>
    <t>STS</t>
  </si>
  <si>
    <t>chr5_145531227_145531863</t>
  </si>
  <si>
    <t>chr6_27230407_27230908</t>
  </si>
  <si>
    <t>PRSS16</t>
  </si>
  <si>
    <t>chr1_147641933_147642434</t>
  </si>
  <si>
    <t>ACP6</t>
  </si>
  <si>
    <t>chr8_17802685_17803186</t>
  </si>
  <si>
    <t>MTUS1</t>
  </si>
  <si>
    <t>chr5_145681544_145682045</t>
  </si>
  <si>
    <t>chr16_82136877_82137378</t>
  </si>
  <si>
    <t>chr16</t>
  </si>
  <si>
    <t>MPHOSPH6</t>
  </si>
  <si>
    <t>chr22_35426480_35426981</t>
  </si>
  <si>
    <t>MCM5</t>
  </si>
  <si>
    <t>chrX_131552946_131553447</t>
  </si>
  <si>
    <t>OR13H1</t>
  </si>
  <si>
    <t>chr8_127038551_127039052</t>
  </si>
  <si>
    <t>PCAT1</t>
  </si>
  <si>
    <t>chr10_4849546_4850076</t>
  </si>
  <si>
    <t>chr10</t>
  </si>
  <si>
    <t>AKR1E2</t>
  </si>
  <si>
    <t>chr3_112751963_112752550</t>
  </si>
  <si>
    <t>LINC02042</t>
  </si>
  <si>
    <t>chr2_87584143_87584644</t>
  </si>
  <si>
    <t>MIR4435-1</t>
  </si>
  <si>
    <t>chr17_62981918_62982419</t>
  </si>
  <si>
    <t>chr17</t>
  </si>
  <si>
    <t>TANC2</t>
  </si>
  <si>
    <t>chr6_27895406_27895907</t>
  </si>
  <si>
    <t>HIST1H2BO</t>
  </si>
  <si>
    <t>chr7_7000918_7001419</t>
  </si>
  <si>
    <t>MIR3683</t>
  </si>
  <si>
    <t>chr9_5621884_5622385</t>
  </si>
  <si>
    <t>RIC1</t>
  </si>
  <si>
    <t>chr2_231378118_231378619</t>
  </si>
  <si>
    <t>MIR4777</t>
  </si>
  <si>
    <t>chr8_78840487_78840988</t>
  </si>
  <si>
    <t>IL7</t>
  </si>
  <si>
    <t>chr20_32348244_32348745</t>
  </si>
  <si>
    <t>ASXL1</t>
  </si>
  <si>
    <t>chr2_173590205_173590751</t>
  </si>
  <si>
    <t>chr18_22816643_22817144</t>
  </si>
  <si>
    <t>LOC101927571</t>
  </si>
  <si>
    <t>chrX_23766326_23766827</t>
  </si>
  <si>
    <t>SAT1</t>
  </si>
  <si>
    <t>chr7_128459265_128459766</t>
  </si>
  <si>
    <t>HILPDA</t>
  </si>
  <si>
    <t>chr10_110522421_110523047</t>
  </si>
  <si>
    <t>DUSP5</t>
  </si>
  <si>
    <t>chr19_46860003_46860911</t>
  </si>
  <si>
    <t>chr19</t>
  </si>
  <si>
    <t>AP2S1</t>
  </si>
  <si>
    <t>chr14_43168285_43168786</t>
  </si>
  <si>
    <t>chr14</t>
  </si>
  <si>
    <t>FSCB</t>
  </si>
  <si>
    <t>chr13_106132130_106132631</t>
  </si>
  <si>
    <t>LINC00460</t>
  </si>
  <si>
    <t>chr4_183492700_183493201</t>
  </si>
  <si>
    <t>chr4</t>
  </si>
  <si>
    <t>LOC389247</t>
  </si>
  <si>
    <t>chr9_40915490_40915991</t>
  </si>
  <si>
    <t>MIR1299</t>
  </si>
  <si>
    <t>chr7_93591377_93591878</t>
  </si>
  <si>
    <t>CALCR</t>
  </si>
  <si>
    <t>chr13_48066540_48067041</t>
  </si>
  <si>
    <t>MED4-AS1</t>
  </si>
  <si>
    <t>chr1_197782013_197782526</t>
  </si>
  <si>
    <t>DENND1B</t>
  </si>
  <si>
    <t>chr7_7114738_7115342</t>
  </si>
  <si>
    <t>LOC100131257</t>
  </si>
  <si>
    <t>chr19_41175920_41176454</t>
  </si>
  <si>
    <t>CYP2S1</t>
  </si>
  <si>
    <t>chr15_72604763_72605264</t>
  </si>
  <si>
    <t>MIR630</t>
  </si>
  <si>
    <t>chr2_8433317_8433818</t>
  </si>
  <si>
    <t>LINC00299</t>
  </si>
  <si>
    <t>chr12_16505959_16506460</t>
  </si>
  <si>
    <t>LMO3</t>
  </si>
  <si>
    <t>chr1_161427767_161428268</t>
  </si>
  <si>
    <t>CFAP126</t>
  </si>
  <si>
    <t>chr16_29288785_29289286</t>
  </si>
  <si>
    <t>SNX29P2</t>
  </si>
  <si>
    <t>chr1_150061466_150061967</t>
  </si>
  <si>
    <t>VPS45</t>
  </si>
  <si>
    <t>chr15_75077551_75078052</t>
  </si>
  <si>
    <t>PPCDC</t>
  </si>
  <si>
    <t>chr12_89556905_89557406</t>
  </si>
  <si>
    <t>POC1B</t>
  </si>
  <si>
    <t>chr5_42950495_42951071</t>
  </si>
  <si>
    <t>FLJ32255</t>
  </si>
  <si>
    <t>chr2_25228710_25229211</t>
  </si>
  <si>
    <t>DNMT3A</t>
  </si>
  <si>
    <t>chr3_32469803_32470320</t>
  </si>
  <si>
    <t>CMTM6</t>
  </si>
  <si>
    <t>chr9_129157256_129157757</t>
  </si>
  <si>
    <t>IER5L</t>
  </si>
  <si>
    <t>chr10_112842916_112843417</t>
  </si>
  <si>
    <t>LOC103344931</t>
  </si>
  <si>
    <t>chr20_53593840_53594918</t>
  </si>
  <si>
    <t>ZNF217</t>
  </si>
  <si>
    <t>chr7_43059165_43059666</t>
  </si>
  <si>
    <t>HECW1</t>
  </si>
  <si>
    <t>chr8_127200582_127201083</t>
  </si>
  <si>
    <t>CASC19</t>
  </si>
  <si>
    <t>chr9_129334069_129334665</t>
  </si>
  <si>
    <t>LINC01503</t>
  </si>
  <si>
    <t>chr11_6705862_6706363</t>
  </si>
  <si>
    <t>chr11</t>
  </si>
  <si>
    <t>GVINP1</t>
  </si>
  <si>
    <t>chr10_5488476_5489246</t>
  </si>
  <si>
    <t>CALML5</t>
  </si>
  <si>
    <t>chr6_158300377_158300878</t>
  </si>
  <si>
    <t>TULP4</t>
  </si>
  <si>
    <t>chr20_44351975_44352476</t>
  </si>
  <si>
    <t>HNF4A</t>
  </si>
  <si>
    <t>chr7_150876826_150877480</t>
  </si>
  <si>
    <t>AOC1</t>
  </si>
  <si>
    <t>chr9_72883841_72884342</t>
  </si>
  <si>
    <t>LINC01474</t>
  </si>
  <si>
    <t>chr5_37086498_37086999</t>
  </si>
  <si>
    <t>LOC105374727</t>
  </si>
  <si>
    <t>chr16_3086794_3087585</t>
  </si>
  <si>
    <t>ZSCAN10</t>
  </si>
  <si>
    <t>chr14_92693957_92694458</t>
  </si>
  <si>
    <t>LGMN</t>
  </si>
  <si>
    <t>chr2_138426021_138426522</t>
  </si>
  <si>
    <t>SPOPL</t>
  </si>
  <si>
    <t>chr6_26126036_26126537</t>
  </si>
  <si>
    <t>HIST1H2AC</t>
  </si>
  <si>
    <t>chr8_78859083_78859584</t>
  </si>
  <si>
    <t>chr14_31265648_31266317</t>
  </si>
  <si>
    <t>HECTD1</t>
  </si>
  <si>
    <t>chr3_112734705_112735206</t>
  </si>
  <si>
    <t>chr12_46664838_46665339</t>
  </si>
  <si>
    <t>SLC38A4</t>
  </si>
  <si>
    <t>chr3_3851888_3852389</t>
  </si>
  <si>
    <t>LOC100130207</t>
  </si>
  <si>
    <t>chr15_68298996_68299497</t>
  </si>
  <si>
    <t>FEM1B</t>
  </si>
  <si>
    <t>chr16_34581988_34582586</t>
  </si>
  <si>
    <t>UBE2MP1</t>
  </si>
  <si>
    <t>chr1_146387060_146387561</t>
  </si>
  <si>
    <t>RNU1-4</t>
  </si>
  <si>
    <t>chr8_143899602_143900103</t>
  </si>
  <si>
    <t>EPPK1</t>
  </si>
  <si>
    <t>chr20_35514532_35515033</t>
  </si>
  <si>
    <t>C20orf173</t>
  </si>
  <si>
    <t>chr9_111678207_111678708</t>
  </si>
  <si>
    <t>GNG10</t>
  </si>
  <si>
    <t>chr5_6674420_6674921</t>
  </si>
  <si>
    <t>LINC02102</t>
  </si>
  <si>
    <t>chr1_234817235_234817820</t>
  </si>
  <si>
    <t>PP2672</t>
  </si>
  <si>
    <t>chr8_72107987_72108488</t>
  </si>
  <si>
    <t>TRPA1</t>
  </si>
  <si>
    <t>chr11_201404_201905</t>
  </si>
  <si>
    <t>ODF3</t>
  </si>
  <si>
    <t>chr8_37594423_37594924</t>
  </si>
  <si>
    <t>chr4_82462342_82462843</t>
  </si>
  <si>
    <t>ENOPH1</t>
  </si>
  <si>
    <t>chr7_8379196_8379697</t>
  </si>
  <si>
    <t>NXPH1</t>
  </si>
  <si>
    <t>chr8_74394439_74394953</t>
  </si>
  <si>
    <t>GDAP1</t>
  </si>
  <si>
    <t>chr19_44724971_44725651</t>
  </si>
  <si>
    <t>BCL3</t>
  </si>
  <si>
    <t>chr5_37090389_37090890</t>
  </si>
  <si>
    <t>chr14_92692720_92693221</t>
  </si>
  <si>
    <t>chr6_26232931_26233432</t>
  </si>
  <si>
    <t>HIST1H1D</t>
  </si>
  <si>
    <t>chr18_23284000_23284501</t>
  </si>
  <si>
    <t>CABLES1</t>
  </si>
  <si>
    <t>chr6_71334724_71335225</t>
  </si>
  <si>
    <t>MIR30C2</t>
  </si>
  <si>
    <t>chr1_192516760_192517269</t>
  </si>
  <si>
    <t>chr6_159655366_159655867</t>
  </si>
  <si>
    <t>SOD2</t>
  </si>
  <si>
    <t>chr17_48127314_48127815</t>
  </si>
  <si>
    <t>SNX11</t>
  </si>
  <si>
    <t>chr6_158290632_158291133</t>
  </si>
  <si>
    <t>chr8_127114390_127114891</t>
  </si>
  <si>
    <t>PCAT2</t>
  </si>
  <si>
    <t>chr3_6528934_6529435</t>
  </si>
  <si>
    <t>GRM7-AS3</t>
  </si>
  <si>
    <t>chr7_34174853_34175537</t>
  </si>
  <si>
    <t>BMPER</t>
  </si>
  <si>
    <t>chr13_106146427_106146940</t>
  </si>
  <si>
    <t>chr7_30519080_30519581</t>
  </si>
  <si>
    <t>GGCT</t>
  </si>
  <si>
    <t>chr7_77655324_77655825</t>
  </si>
  <si>
    <t>APTR</t>
  </si>
  <si>
    <t>chr7_30510044_30510545</t>
  </si>
  <si>
    <t>chr17_62995276_62995777</t>
  </si>
  <si>
    <t>chr8_118877957_118878882</t>
  </si>
  <si>
    <t>TNFRSF11B</t>
  </si>
  <si>
    <t>chr17_64413515_64414016</t>
  </si>
  <si>
    <t>chr13_106090313_106090814</t>
  </si>
  <si>
    <t>chr4_259402_259903</t>
  </si>
  <si>
    <t>ZNF732</t>
  </si>
  <si>
    <t>chr7_17020926_17021427</t>
  </si>
  <si>
    <t>AGR3</t>
  </si>
  <si>
    <t>chr13_106103938_106104439</t>
  </si>
  <si>
    <t>chr11_85830912_85831456</t>
  </si>
  <si>
    <t>SYTL2</t>
  </si>
  <si>
    <t>chr9_12859813_12860329</t>
  </si>
  <si>
    <t>LURAP1L-AS1</t>
  </si>
  <si>
    <t>chr4_4045782_4046283</t>
  </si>
  <si>
    <t>FAM86EP</t>
  </si>
  <si>
    <t>chr22_35430785_35431298</t>
  </si>
  <si>
    <t>chr7_13017204_13017705</t>
  </si>
  <si>
    <t>ARL4A</t>
  </si>
  <si>
    <t>chr10_6255553_6256054</t>
  </si>
  <si>
    <t>PFKFB3</t>
  </si>
  <si>
    <t>chr2_78431217_78431718</t>
  </si>
  <si>
    <t>LOC105374820</t>
  </si>
  <si>
    <t>chr8_127178450_127178951</t>
  </si>
  <si>
    <t>chr5_145668597_145669122</t>
  </si>
  <si>
    <t>chr2_113335979_113336480</t>
  </si>
  <si>
    <t>PAX8</t>
  </si>
  <si>
    <t>chr11_26965101_26965602</t>
  </si>
  <si>
    <t>FIBIN</t>
  </si>
  <si>
    <t>chr2_118142464_118142965</t>
  </si>
  <si>
    <t>LOC100506797</t>
  </si>
  <si>
    <t>chr10_3809999_3810547</t>
  </si>
  <si>
    <t>LOC105376365</t>
  </si>
  <si>
    <t>chr1_119027716_119028245</t>
  </si>
  <si>
    <t>WARS2-IT1</t>
  </si>
  <si>
    <t>chr4_157564118_157564643</t>
  </si>
  <si>
    <t>LINC02433</t>
  </si>
  <si>
    <t>chr12_69330908_69331441</t>
  </si>
  <si>
    <t>LYZ</t>
  </si>
  <si>
    <t>chr9_101567185_101567686</t>
  </si>
  <si>
    <t>PPP3R2</t>
  </si>
  <si>
    <t>chr20_45083096_45083597</t>
  </si>
  <si>
    <t>KCNS1</t>
  </si>
  <si>
    <t>chr16_11252024_11252525</t>
  </si>
  <si>
    <t>SOCS1</t>
  </si>
  <si>
    <t>chr9_21873829_21874330</t>
  </si>
  <si>
    <t>MTAP</t>
  </si>
  <si>
    <t>chr3_8611621_8612122</t>
  </si>
  <si>
    <t>SSUH2</t>
  </si>
  <si>
    <t>chr7_16926224_16926725</t>
  </si>
  <si>
    <t>chr11_106003077_106003578</t>
  </si>
  <si>
    <t>MSANTD4</t>
  </si>
  <si>
    <t>chr3_5694101_5694602</t>
  </si>
  <si>
    <t>MIR4790</t>
  </si>
  <si>
    <t>chr9_21919501_21920002</t>
  </si>
  <si>
    <t>CDKN2A-DT</t>
  </si>
  <si>
    <t>chr21_42812492_42813017</t>
  </si>
  <si>
    <t>chr21</t>
  </si>
  <si>
    <t>LINC01668</t>
  </si>
  <si>
    <t>chr3_93470301_93470802</t>
  </si>
  <si>
    <t>PROS1</t>
  </si>
  <si>
    <t>chr6_126182576_126183077</t>
  </si>
  <si>
    <t>CENPW</t>
  </si>
  <si>
    <t>chr11_72831369_72831907</t>
  </si>
  <si>
    <t>ATG16L2</t>
  </si>
  <si>
    <t>chr13_105972158_105972659</t>
  </si>
  <si>
    <t>chr22_42686192_42686693</t>
  </si>
  <si>
    <t>A4GALT</t>
  </si>
  <si>
    <t>chrX_131572325_131572826</t>
  </si>
  <si>
    <t>chr9_36419707_36420211</t>
  </si>
  <si>
    <t>RNF38</t>
  </si>
  <si>
    <t>chr10_112832541_112833042</t>
  </si>
  <si>
    <t>chr2_169768485_169768986</t>
  </si>
  <si>
    <t>SSB</t>
  </si>
  <si>
    <t>chr7_141985710_141986211</t>
  </si>
  <si>
    <t>MGAM</t>
  </si>
  <si>
    <t>chr19_40831858_40832359</t>
  </si>
  <si>
    <t>CYP2A6</t>
  </si>
  <si>
    <t>chr1_227542124_227542983</t>
  </si>
  <si>
    <t>ZNF678</t>
  </si>
  <si>
    <t>chr6_126180521_126181022</t>
  </si>
  <si>
    <t>chr8_89889352_89889853</t>
  </si>
  <si>
    <t>OSGIN2</t>
  </si>
  <si>
    <t>chr7_8351709_8352210</t>
  </si>
  <si>
    <t>chr1_25875274_25875822</t>
  </si>
  <si>
    <t>PAQR7</t>
  </si>
  <si>
    <t>chr5_145661331_145661832</t>
  </si>
  <si>
    <t>chr1_56456753_56457254</t>
  </si>
  <si>
    <t>LINC01767</t>
  </si>
  <si>
    <t>chr2_173589579_173590080</t>
  </si>
  <si>
    <t>chr5_170745505_170746006</t>
  </si>
  <si>
    <t>GABRP</t>
  </si>
  <si>
    <t>chr15_39393935_39394436</t>
  </si>
  <si>
    <t>C15orf54</t>
  </si>
  <si>
    <t>chr1_146409574_146410075</t>
  </si>
  <si>
    <t>chr13_53069163_53069664</t>
  </si>
  <si>
    <t>OLFM4</t>
  </si>
  <si>
    <t>chr2_128263841_128264360</t>
  </si>
  <si>
    <t>HS6ST1</t>
  </si>
  <si>
    <t>chr22_49956391_49956892</t>
  </si>
  <si>
    <t>PIM3</t>
  </si>
  <si>
    <t>chr5_180468836_180469337</t>
  </si>
  <si>
    <t>CNOT6</t>
  </si>
  <si>
    <t>chr10_101708029_101708530</t>
  </si>
  <si>
    <t>FBXW4</t>
  </si>
  <si>
    <t>TRAF6</t>
  </si>
  <si>
    <t>chr11_65371050_65371551</t>
  </si>
  <si>
    <t>SLC25A45</t>
  </si>
  <si>
    <t>chr3_112672179_112672680</t>
  </si>
  <si>
    <t>CCDC80</t>
  </si>
  <si>
    <t>chr13_45292107_45292608</t>
  </si>
  <si>
    <t>SNORA31B</t>
  </si>
  <si>
    <t>chr2_42828796_42829297</t>
  </si>
  <si>
    <t>HAAO</t>
  </si>
  <si>
    <t>chr7_13641681_13642182</t>
  </si>
  <si>
    <t>chr13_105969587_105970088</t>
  </si>
  <si>
    <t>chr6_126181647_126182148</t>
  </si>
  <si>
    <t>chr7_33697860_33698361</t>
  </si>
  <si>
    <t>chr17_6940232_6940733</t>
  </si>
  <si>
    <t>ALOX12P2</t>
  </si>
  <si>
    <t>chr16_11198768_11199297</t>
  </si>
  <si>
    <t>chr8_75149045_75149546</t>
  </si>
  <si>
    <t>CASC9</t>
  </si>
  <si>
    <t>chr1_161612267_161612905</t>
  </si>
  <si>
    <t>HSPA7</t>
  </si>
  <si>
    <t>chr1_206737003_206737504</t>
  </si>
  <si>
    <t>IL10</t>
  </si>
  <si>
    <t>chr22_50538122_50538623</t>
  </si>
  <si>
    <t>ODF3B</t>
  </si>
  <si>
    <t>chr1_11909317_11909818</t>
  </si>
  <si>
    <t>RNU5E-1</t>
  </si>
  <si>
    <t>chr12_88466767_88467268</t>
  </si>
  <si>
    <t>KITLG</t>
  </si>
  <si>
    <t>chr8_74406157_74406658</t>
  </si>
  <si>
    <t>chr22_35446346_35446847</t>
  </si>
  <si>
    <t>chr2_84963647_84964148</t>
  </si>
  <si>
    <t>KCMF1</t>
  </si>
  <si>
    <t>chr11_6487460_6487961</t>
  </si>
  <si>
    <t>ARFIP2</t>
  </si>
  <si>
    <t>chr11_76210458_76210959</t>
  </si>
  <si>
    <t>WNT11</t>
  </si>
  <si>
    <t>chr1_147627403_147627904</t>
  </si>
  <si>
    <t>chr14_102078596_102079097</t>
  </si>
  <si>
    <t>HSP90AA1</t>
  </si>
  <si>
    <t>chr5_145553089_145553590</t>
  </si>
  <si>
    <t>chr7_13016298_13016799</t>
  </si>
  <si>
    <t>chr17_32127307_32127917</t>
  </si>
  <si>
    <t>RHOT1</t>
  </si>
  <si>
    <t>chr11_10302674_10303181</t>
  </si>
  <si>
    <t>ADM</t>
  </si>
  <si>
    <t>chr6_141746226_141746727</t>
  </si>
  <si>
    <t>NMBR</t>
  </si>
  <si>
    <t>chr10_123170937_123171438</t>
  </si>
  <si>
    <t>BUB3</t>
  </si>
  <si>
    <t>chr11_64181467_64181968</t>
  </si>
  <si>
    <t>STIP1</t>
  </si>
  <si>
    <t>chr10_133013433_133013934</t>
  </si>
  <si>
    <t>LINC01168</t>
  </si>
  <si>
    <t>chr6_106360319_106361121</t>
  </si>
  <si>
    <t>ATG5</t>
  </si>
  <si>
    <t>chr6_138622900_138623401</t>
  </si>
  <si>
    <t>NHSL1</t>
  </si>
  <si>
    <t>chr3_146503585_146504187</t>
  </si>
  <si>
    <t>PLSCR2</t>
  </si>
  <si>
    <t>chr3_112773809_112774507</t>
  </si>
  <si>
    <t>chr8_486569_487081</t>
  </si>
  <si>
    <t>TDRP</t>
  </si>
  <si>
    <t>chr3_152258421_152258922</t>
  </si>
  <si>
    <t>MBNL1</t>
  </si>
  <si>
    <t>chr19_20207742_20208243</t>
  </si>
  <si>
    <t>ZNF486</t>
  </si>
  <si>
    <t>chr13_105997721_105998222</t>
  </si>
  <si>
    <t>chr14_77033231_77034311</t>
  </si>
  <si>
    <t>IRF2BPL</t>
  </si>
  <si>
    <t>chr7_12941488_12941989</t>
  </si>
  <si>
    <t>chr4_101411243_101411744</t>
  </si>
  <si>
    <t>FLJ20021</t>
  </si>
  <si>
    <t>chr7_17005182_17005683</t>
  </si>
  <si>
    <t>chr8_78856273_78856774</t>
  </si>
  <si>
    <t>chr1_56425101_56425602</t>
  </si>
  <si>
    <t>chr8_103445464_103445965</t>
  </si>
  <si>
    <t>SLC25A32</t>
  </si>
  <si>
    <t>chr9_12878257_12878821</t>
  </si>
  <si>
    <t>chr12_89542904_89543476</t>
  </si>
  <si>
    <t>chr4_13325670_13326171</t>
  </si>
  <si>
    <t>RAB28</t>
  </si>
  <si>
    <t>chr7_73793462_73794026</t>
  </si>
  <si>
    <t>CLDN3</t>
  </si>
  <si>
    <t>chr8_74402125_74402626</t>
  </si>
  <si>
    <t>chr19_52601991_52602492</t>
  </si>
  <si>
    <t>ZNF137P</t>
  </si>
  <si>
    <t>chr20_50885963_50886464</t>
  </si>
  <si>
    <t>ADNP</t>
  </si>
  <si>
    <t>chr7_90242648_90243149</t>
  </si>
  <si>
    <t>CFAP69</t>
  </si>
  <si>
    <t>chr17_43232257_43232758</t>
  </si>
  <si>
    <t>RNU2-1</t>
  </si>
  <si>
    <t>chr9_112200617_112201118</t>
  </si>
  <si>
    <t>SUSD1</t>
  </si>
  <si>
    <t>chr12_69415702_69416203</t>
  </si>
  <si>
    <t>FRS2</t>
  </si>
  <si>
    <t>chr10_6314518_6315390</t>
  </si>
  <si>
    <t>LOC399715</t>
  </si>
  <si>
    <t>chrX_152897758_152898259</t>
  </si>
  <si>
    <t>ZNF185</t>
  </si>
  <si>
    <t>chr5_141785093_141785606</t>
  </si>
  <si>
    <t>PCDH1</t>
  </si>
  <si>
    <t>chrX_49139579_49140080</t>
  </si>
  <si>
    <t>GPKOW</t>
  </si>
  <si>
    <t>chr17_47077532_47078033</t>
  </si>
  <si>
    <t>RPRML</t>
  </si>
  <si>
    <t>chr1_231521909_231522410</t>
  </si>
  <si>
    <t>TSNAX-DISC1</t>
  </si>
  <si>
    <t>chr3_194497853_194498354</t>
  </si>
  <si>
    <t>LINC00884</t>
  </si>
  <si>
    <t>chr6_154387354_154387855</t>
  </si>
  <si>
    <t>IPCEF1</t>
  </si>
  <si>
    <t>chr20_44282065_44282566</t>
  </si>
  <si>
    <t>FITM2</t>
  </si>
  <si>
    <t>chr6_80468281_80468782</t>
  </si>
  <si>
    <t>chr17_60135242_60135967</t>
  </si>
  <si>
    <t>CA4</t>
  </si>
  <si>
    <t>chr7_264740_265241</t>
  </si>
  <si>
    <t>FAM20C</t>
  </si>
  <si>
    <t>chr7_13422150_13422651</t>
  </si>
  <si>
    <t>chr1_116494689_116495190</t>
  </si>
  <si>
    <t>LINC01762</t>
  </si>
  <si>
    <t>chr15_52116003_52116504</t>
  </si>
  <si>
    <t>BCL2L10</t>
  </si>
  <si>
    <t>chr20_8114412_8114913</t>
  </si>
  <si>
    <t>PLCB1</t>
  </si>
  <si>
    <t>chr11_70208411_70208912</t>
  </si>
  <si>
    <t>FADD</t>
  </si>
  <si>
    <t>chr6_27096734_27097313</t>
  </si>
  <si>
    <t>HIST1H2BJ</t>
  </si>
  <si>
    <t>chr3_187862442_187862943</t>
  </si>
  <si>
    <t>LINC01991</t>
  </si>
  <si>
    <t>chr11_6703412_6703922</t>
  </si>
  <si>
    <t>chr3_3998089_3998590</t>
  </si>
  <si>
    <t>chr19_46902304_46902805</t>
  </si>
  <si>
    <t>ARHGAP35</t>
  </si>
  <si>
    <t>chr6_3899956_3900457</t>
  </si>
  <si>
    <t>FAM50B</t>
  </si>
  <si>
    <t>chr3_194472227_194472728</t>
  </si>
  <si>
    <t>ATP13A3</t>
  </si>
  <si>
    <t>chr6_138590824_138591325</t>
  </si>
  <si>
    <t>chr2_185864662_185865163</t>
  </si>
  <si>
    <t>FSIP2-AS1</t>
  </si>
  <si>
    <t>chr7_13104057_13104574</t>
  </si>
  <si>
    <t>chr19_57465694_57466195</t>
  </si>
  <si>
    <t>VN1R1</t>
  </si>
  <si>
    <t>chrX_131565814_131566315</t>
  </si>
  <si>
    <t>chr1_149848599_149849100</t>
  </si>
  <si>
    <t>HIST2H2BC</t>
  </si>
  <si>
    <t>chr7_8365424_8365925</t>
  </si>
  <si>
    <t>chr8_109228992_109229592</t>
  </si>
  <si>
    <t>NUDCD1</t>
  </si>
  <si>
    <t>chr2_207771370_207771871</t>
  </si>
  <si>
    <t>FZD5</t>
  </si>
  <si>
    <t>chr2_190587088_190587589</t>
  </si>
  <si>
    <t>NEMP2</t>
  </si>
  <si>
    <t>chr22_22818787_22819288</t>
  </si>
  <si>
    <t>MIR650</t>
  </si>
  <si>
    <t>chr2_78353305_78353806</t>
  </si>
  <si>
    <t>LOC101927967</t>
  </si>
  <si>
    <t>chr6_126302133_126302634</t>
  </si>
  <si>
    <t>chr1_234955136_234955637</t>
  </si>
  <si>
    <t>LOC101927851</t>
  </si>
  <si>
    <t>chr5_145495698_145496199</t>
  </si>
  <si>
    <t>chr7_13597929_13598430</t>
  </si>
  <si>
    <t>chr15_97316296_97316797</t>
  </si>
  <si>
    <t>LINC02254</t>
  </si>
  <si>
    <t>chr2_78416448_78416949</t>
  </si>
  <si>
    <t>chr9_96856733_96857234</t>
  </si>
  <si>
    <t>ZNF782</t>
  </si>
  <si>
    <t>chr10_101725820_101726399</t>
  </si>
  <si>
    <t>chr3_194496393_194496894</t>
  </si>
  <si>
    <t>chr13_106182428_106182929</t>
  </si>
  <si>
    <t>chr16_34582705_34583359</t>
  </si>
  <si>
    <t>chr16_89261787_89262288</t>
  </si>
  <si>
    <t>LOC105371414</t>
  </si>
  <si>
    <t>chr1_155637355_155637856</t>
  </si>
  <si>
    <t>MSTO2P</t>
  </si>
  <si>
    <t>chr5_104355329_104355830</t>
  </si>
  <si>
    <t>RAB9BP1</t>
  </si>
  <si>
    <t>chr9_91197810_91198311</t>
  </si>
  <si>
    <t>LINC00484</t>
  </si>
  <si>
    <t>chr7_17008985_17009486</t>
  </si>
  <si>
    <t>chr13_19622157_19622658</t>
  </si>
  <si>
    <t>MPHOSPH8</t>
  </si>
  <si>
    <t>chr1_193259602_193260176</t>
  </si>
  <si>
    <t>LINC01031</t>
  </si>
  <si>
    <t>chr7_104943510_104944155</t>
  </si>
  <si>
    <t>LHFPL3-AS2</t>
  </si>
  <si>
    <t>chr10_4941439_4941940</t>
  </si>
  <si>
    <t>AKR1C1</t>
  </si>
  <si>
    <t>chr15_68300233_68300734</t>
  </si>
  <si>
    <t>chr2_173532836_173533337</t>
  </si>
  <si>
    <t>chr3_112693241_112693742</t>
  </si>
  <si>
    <t>chr2_78417893_78418394</t>
  </si>
  <si>
    <t>chr8_123462766_123463267</t>
  </si>
  <si>
    <t>WDYHV1</t>
  </si>
  <si>
    <t>chr2_84958198_84958707</t>
  </si>
  <si>
    <t>chr17_31582052_31582553</t>
  </si>
  <si>
    <t>MIR365B</t>
  </si>
  <si>
    <t>chr8_127137193_127137694</t>
  </si>
  <si>
    <t>chr20_62376416_62376917</t>
  </si>
  <si>
    <t>LAMA5</t>
  </si>
  <si>
    <t>chr17_47629711_47630212</t>
  </si>
  <si>
    <t>KPNB1</t>
  </si>
  <si>
    <t>chr6_4008273_4008774</t>
  </si>
  <si>
    <t>PRPF4B</t>
  </si>
  <si>
    <t>chr5_157026983_157027484</t>
  </si>
  <si>
    <t>HAVCR1</t>
  </si>
  <si>
    <t>chr3_28059256_28059757</t>
  </si>
  <si>
    <t>CMC1</t>
  </si>
  <si>
    <t>chr2_155965935_155966436</t>
  </si>
  <si>
    <t>LINC01876</t>
  </si>
  <si>
    <t>chr22_22342792_22343302</t>
  </si>
  <si>
    <t>BMS1P20</t>
  </si>
  <si>
    <t>chr1_163645549_163646050</t>
  </si>
  <si>
    <t>LOC100422212</t>
  </si>
  <si>
    <t>chr5_147822613_147823150</t>
  </si>
  <si>
    <t>SPINK1</t>
  </si>
  <si>
    <t>chr17_50890702_50891203</t>
  </si>
  <si>
    <t>TOB1</t>
  </si>
  <si>
    <t>chr2_113211127_113211628</t>
  </si>
  <si>
    <t>PAX8-AS1</t>
  </si>
  <si>
    <t>chr5_10201348_10201849</t>
  </si>
  <si>
    <t>FAM173B</t>
  </si>
  <si>
    <t>chr2_173669428_173669929</t>
  </si>
  <si>
    <t>SP3</t>
  </si>
  <si>
    <t>chr5_141840207_141840708</t>
  </si>
  <si>
    <t>chr1_201632518_201633019</t>
  </si>
  <si>
    <t>NAV1</t>
  </si>
  <si>
    <t>chr6_45608484_45608985</t>
  </si>
  <si>
    <t>RUNX2</t>
  </si>
  <si>
    <t>chr12_16382695_16383422</t>
  </si>
  <si>
    <t>MGST1</t>
  </si>
  <si>
    <t>chr8_117785149_117785650</t>
  </si>
  <si>
    <t>SNORD168</t>
  </si>
  <si>
    <t>chr12_74337878_74338379</t>
  </si>
  <si>
    <t>LOC100507377</t>
  </si>
  <si>
    <t>chr2_46650472_46650973</t>
  </si>
  <si>
    <t>CRIPT</t>
  </si>
  <si>
    <t>chr10_101709922_101710423</t>
  </si>
  <si>
    <t>chr21_14927047_14927548</t>
  </si>
  <si>
    <t>LINC02246</t>
  </si>
  <si>
    <t>chr10_126902078_126902579</t>
  </si>
  <si>
    <t>DOCK1</t>
  </si>
  <si>
    <t>chr8_117752335_117752836</t>
  </si>
  <si>
    <t>chr8_126804999_126805500</t>
  </si>
  <si>
    <t>chr12_67019023_67019524</t>
  </si>
  <si>
    <t>LOC102724421</t>
  </si>
  <si>
    <t>chrX_97617069_97617570</t>
  </si>
  <si>
    <t>DIAPH2-AS1</t>
  </si>
  <si>
    <t>chr5_43000332_43000917</t>
  </si>
  <si>
    <t>chr2_8484479_8484980</t>
  </si>
  <si>
    <t>LINC01814</t>
  </si>
  <si>
    <t>chr7_7136438_7136939</t>
  </si>
  <si>
    <t>chr6_36127421_36127922</t>
  </si>
  <si>
    <t>MAPK13</t>
  </si>
  <si>
    <t>chr1_145287321_145287822</t>
  </si>
  <si>
    <t>RNVU1-14</t>
  </si>
  <si>
    <t>chr1_56477376_56477877</t>
  </si>
  <si>
    <t>chr17_41792664_41793596</t>
  </si>
  <si>
    <t>JUP</t>
  </si>
  <si>
    <t>chr16_50693286_50693787</t>
  </si>
  <si>
    <t>NOD2</t>
  </si>
  <si>
    <t>chr19_20221547_20222048</t>
  </si>
  <si>
    <t>chr6_27505440_27506142</t>
  </si>
  <si>
    <t>ZNF184</t>
  </si>
  <si>
    <t>chr6_71386102_71386603</t>
  </si>
  <si>
    <t>chr8_74395359_74395860</t>
  </si>
  <si>
    <t>chr4_39135220_39135723</t>
  </si>
  <si>
    <t>WDR19</t>
  </si>
  <si>
    <t>chr2_138294280_138294860</t>
  </si>
  <si>
    <t>LINC01832</t>
  </si>
  <si>
    <t>chr12_3041482_3041983</t>
  </si>
  <si>
    <t>TSPAN9</t>
  </si>
  <si>
    <t>chr19_55606150_55606651</t>
  </si>
  <si>
    <t>ZNF524</t>
  </si>
  <si>
    <t>chr1_150613484_150613985</t>
  </si>
  <si>
    <t>ENSA</t>
  </si>
  <si>
    <t>chr7_12931330_12931831</t>
  </si>
  <si>
    <t>chr22_22720974_22721475</t>
  </si>
  <si>
    <t>GGTLC2</t>
  </si>
  <si>
    <t>chr3_187850309_187850810</t>
  </si>
  <si>
    <t>BCL6</t>
  </si>
  <si>
    <t>chr5_13957001_13957505</t>
  </si>
  <si>
    <t>DNAH5</t>
  </si>
  <si>
    <t>chr7_2437071_2437572</t>
  </si>
  <si>
    <t>CHST12</t>
  </si>
  <si>
    <t>chr22_42688263_42688764</t>
  </si>
  <si>
    <t>chr11_76553678_76554179</t>
  </si>
  <si>
    <t>EMSY</t>
  </si>
  <si>
    <t>chr8_89704971_89705472</t>
  </si>
  <si>
    <t>LOC101929709</t>
  </si>
  <si>
    <t>chr6_80439995_80440685</t>
  </si>
  <si>
    <t>chr8_78947616_78948117</t>
  </si>
  <si>
    <t>chr4_23788089_23788992</t>
  </si>
  <si>
    <t>PPARGC1A</t>
  </si>
  <si>
    <t>chr13_112606259_112606832</t>
  </si>
  <si>
    <t>TUBGCP3</t>
  </si>
  <si>
    <t>chr1_267760_268261</t>
  </si>
  <si>
    <t>FAM138D</t>
  </si>
  <si>
    <t>chr11_26849008_26849509</t>
  </si>
  <si>
    <t>SLC5A12</t>
  </si>
  <si>
    <t>chr12_12872312_12872816</t>
  </si>
  <si>
    <t>RPL13AP20</t>
  </si>
  <si>
    <t>chr1_244391730_244392243</t>
  </si>
  <si>
    <t>C1orf100</t>
  </si>
  <si>
    <t>chr11_2210985_2211585</t>
  </si>
  <si>
    <t>MIR4686</t>
  </si>
  <si>
    <t>chr14_31251332_31251833</t>
  </si>
  <si>
    <t>chr19_58009574_58010075</t>
  </si>
  <si>
    <t>ZNF606</t>
  </si>
  <si>
    <t>chr19_43329121_43329622</t>
  </si>
  <si>
    <t>PRG1</t>
  </si>
  <si>
    <t>chr2_78541664_78542165</t>
  </si>
  <si>
    <t>chr1_145465251_145465819</t>
  </si>
  <si>
    <t>NBPF20</t>
  </si>
  <si>
    <t>chr16_4298984_4299534</t>
  </si>
  <si>
    <t>GLIS2</t>
  </si>
  <si>
    <t>chr1_31444652_31445368</t>
  </si>
  <si>
    <t>SERINC2</t>
  </si>
  <si>
    <t>chr12_12836509_12837293</t>
  </si>
  <si>
    <t>DDX47</t>
  </si>
  <si>
    <t>chr22_49934092_49934593</t>
  </si>
  <si>
    <t>chrX_150032689_150033206</t>
  </si>
  <si>
    <t>LINC00894</t>
  </si>
  <si>
    <t>chr9_136882158_136882659</t>
  </si>
  <si>
    <t>TRAF2</t>
  </si>
  <si>
    <t>chr2_27752649_27753150</t>
  </si>
  <si>
    <t>MRPL33</t>
  </si>
  <si>
    <t>chr5_43010576_43011077</t>
  </si>
  <si>
    <t>LOC648987</t>
  </si>
  <si>
    <t>chr10_122648764_122649265</t>
  </si>
  <si>
    <t>C10orf120</t>
  </si>
  <si>
    <t>chr7_106779723_106780349</t>
  </si>
  <si>
    <t>PIK3CG</t>
  </si>
  <si>
    <t>chr6_154961705_154962206</t>
  </si>
  <si>
    <t>MIR1273C</t>
  </si>
  <si>
    <t>chr3_150038807_150039308</t>
  </si>
  <si>
    <t>TMEM183B</t>
  </si>
  <si>
    <t>chr13_105991593_105992094</t>
  </si>
  <si>
    <t>chr13_73618437_73618938</t>
  </si>
  <si>
    <t>LINC00392</t>
  </si>
  <si>
    <t>chr1_161409483_161409984</t>
  </si>
  <si>
    <t>chr10_124746970_124747471</t>
  </si>
  <si>
    <t>FAM53B</t>
  </si>
  <si>
    <t>chr12_6400014_6400515</t>
  </si>
  <si>
    <t>LTBR</t>
  </si>
  <si>
    <t>chr9_12850572_12851073</t>
  </si>
  <si>
    <t>chr1_117857367_117857905</t>
  </si>
  <si>
    <t>GDAP2</t>
  </si>
  <si>
    <t>chr8_62139533_62140034</t>
  </si>
  <si>
    <t>NKAIN3</t>
  </si>
  <si>
    <t>chr2_27763208_27763709</t>
  </si>
  <si>
    <t>chr9_72888990_72889491</t>
  </si>
  <si>
    <t>chr2_197693133_197693634</t>
  </si>
  <si>
    <t>MARS2</t>
  </si>
  <si>
    <t>chr20_35516210_35516746</t>
  </si>
  <si>
    <t>chr11_36471540_36472041</t>
  </si>
  <si>
    <t>chr6_37423627_37424149</t>
  </si>
  <si>
    <t>CMTR1</t>
  </si>
  <si>
    <t>chr2_120735680_120736181</t>
  </si>
  <si>
    <t>GLI2</t>
  </si>
  <si>
    <t>chr13_100083104_100083605</t>
  </si>
  <si>
    <t>LOC105370333</t>
  </si>
  <si>
    <t>chr5_33470509_33471010</t>
  </si>
  <si>
    <t>TARS</t>
  </si>
  <si>
    <t>chr14_49640802_49641303</t>
  </si>
  <si>
    <t>DNAAF2</t>
  </si>
  <si>
    <t>chr12_16385980_16386484</t>
  </si>
  <si>
    <t>chr5_181281240_181281741</t>
  </si>
  <si>
    <t>TRIM52-AS1</t>
  </si>
  <si>
    <t>chr5_181207510_181208011</t>
  </si>
  <si>
    <t>TRIM7</t>
  </si>
  <si>
    <t>chr2_117833134_117833635</t>
  </si>
  <si>
    <t>DDX18</t>
  </si>
  <si>
    <t>chr4_13261506_13262007</t>
  </si>
  <si>
    <t>chr1_204379174_204379675</t>
  </si>
  <si>
    <t>LINC00628</t>
  </si>
  <si>
    <t>chr6_158286947_158287448</t>
  </si>
  <si>
    <t>chrX_45769996_45770497</t>
  </si>
  <si>
    <t>chr7_16916055_16916556</t>
  </si>
  <si>
    <t>chr7_30412997_30413498</t>
  </si>
  <si>
    <t>LINC01176</t>
  </si>
  <si>
    <t>chr2_173708658_173709159</t>
  </si>
  <si>
    <t>chr20_52060987_52061488</t>
  </si>
  <si>
    <t>ZFP64</t>
  </si>
  <si>
    <t>chr8_117731586_117732087</t>
  </si>
  <si>
    <t>chr14_103207496_103207997</t>
  </si>
  <si>
    <t>LINC00605</t>
  </si>
  <si>
    <t>chr10_6239134_6239635</t>
  </si>
  <si>
    <t>chr7_13806274_13806775</t>
  </si>
  <si>
    <t>chr10_101729753_101730254</t>
  </si>
  <si>
    <t>chr10_4867750_4868251</t>
  </si>
  <si>
    <t>chr6_2791146_2791647</t>
  </si>
  <si>
    <t>MYLK4</t>
  </si>
  <si>
    <t>chr6_106381789_106382290</t>
  </si>
  <si>
    <t>chr9_91212545_91213046</t>
  </si>
  <si>
    <t>chr20_4135178_4136008</t>
  </si>
  <si>
    <t>SMOX</t>
  </si>
  <si>
    <t>chrX_131501489_131501990</t>
  </si>
  <si>
    <t>chr1_205711042_205711543</t>
  </si>
  <si>
    <t>SLC45A3</t>
  </si>
  <si>
    <t>chr17_15433076_15433577</t>
  </si>
  <si>
    <t>CDRT4</t>
  </si>
  <si>
    <t>chr8_62102578_62103079</t>
  </si>
  <si>
    <t>chr13_19618867_19619368</t>
  </si>
  <si>
    <t>chr17_68180707_68181208</t>
  </si>
  <si>
    <t>ARHGAP27P2</t>
  </si>
  <si>
    <t>chr3_134597526_134598027</t>
  </si>
  <si>
    <t>KY</t>
  </si>
  <si>
    <t>chr19_7380541_7381042</t>
  </si>
  <si>
    <t>ARHGEF18</t>
  </si>
  <si>
    <t>chr2_176146037_176146538</t>
  </si>
  <si>
    <t>MIR10B</t>
  </si>
  <si>
    <t>chr11_74658315_74658816</t>
  </si>
  <si>
    <t>CHRDL2</t>
  </si>
  <si>
    <t>chr15_81029331_81029832</t>
  </si>
  <si>
    <t>TLNRD1</t>
  </si>
  <si>
    <t>chr7_44562198_44562699</t>
  </si>
  <si>
    <t>DDX56</t>
  </si>
  <si>
    <t>chr2_24522149_24522661</t>
  </si>
  <si>
    <t>NCOA1</t>
  </si>
  <si>
    <t>chr10_4851803_4852304</t>
  </si>
  <si>
    <t>chr4_41967365_41967866</t>
  </si>
  <si>
    <t>DCAF4L1</t>
  </si>
  <si>
    <t>chr16_34586697_34587198</t>
  </si>
  <si>
    <t>chr7_64515273_64515774</t>
  </si>
  <si>
    <t>ZNF680</t>
  </si>
  <si>
    <t>chr8_118811906_118812407</t>
  </si>
  <si>
    <t>chr1_145156863_145157364</t>
  </si>
  <si>
    <t>LOC100996741</t>
  </si>
  <si>
    <t>chr9_12854175_12854676</t>
  </si>
  <si>
    <t>chr6_126263875_126264376</t>
  </si>
  <si>
    <t>chr12_47426908_47427409</t>
  </si>
  <si>
    <t>LINC02156</t>
  </si>
  <si>
    <t>chr2_138445965_138446466</t>
  </si>
  <si>
    <t>chr7_5450627_5451128</t>
  </si>
  <si>
    <t>LOC100129484</t>
  </si>
  <si>
    <t>chr6_158303006_158303507</t>
  </si>
  <si>
    <t>chr11_2262891_2263392</t>
  </si>
  <si>
    <t>ASCL2</t>
  </si>
  <si>
    <t>chr17_47070207_47070708</t>
  </si>
  <si>
    <t>chr17_39754247_39754748</t>
  </si>
  <si>
    <t>GRB7</t>
  </si>
  <si>
    <t>chr8_98999765_99000266</t>
  </si>
  <si>
    <t>VPS13B</t>
  </si>
  <si>
    <t>chr5_145484090_145484591</t>
  </si>
  <si>
    <t>chr6_12008760_12009318</t>
  </si>
  <si>
    <t>HIVEP1</t>
  </si>
  <si>
    <t>chr14_80941368_80942100</t>
  </si>
  <si>
    <t>CEP128</t>
  </si>
  <si>
    <t>chr18_39800071_39800572</t>
  </si>
  <si>
    <t>LINC01902</t>
  </si>
  <si>
    <t>chr1_145740121_145740622</t>
  </si>
  <si>
    <t>CD160</t>
  </si>
  <si>
    <t>chr5_91279870_91280825</t>
  </si>
  <si>
    <t>LUCAT1</t>
  </si>
  <si>
    <t>chr15_75065409_75065910</t>
  </si>
  <si>
    <t>chr2_88016233_88017087</t>
  </si>
  <si>
    <t>RGPD1</t>
  </si>
  <si>
    <t>chr9_89494101_89494602</t>
  </si>
  <si>
    <t>SEMA4D</t>
  </si>
  <si>
    <t>chr2_133641436_133642008</t>
  </si>
  <si>
    <t>NCKAP5</t>
  </si>
  <si>
    <t>chr6_79570127_79570883</t>
  </si>
  <si>
    <t>LCA5</t>
  </si>
  <si>
    <t>chr12_67042549_67043050</t>
  </si>
  <si>
    <t>chr3_189324618_189325167</t>
  </si>
  <si>
    <t>TPRG1-AS2</t>
  </si>
  <si>
    <t>chr11_113663823_113664324</t>
  </si>
  <si>
    <t>TMPRSS5</t>
  </si>
  <si>
    <t>chr7_12951432_12951933</t>
  </si>
  <si>
    <t>chr2_8438856_8439357</t>
  </si>
  <si>
    <t>chr2_27754047_27754548</t>
  </si>
  <si>
    <t>chrX_57104288_57104789</t>
  </si>
  <si>
    <t>SPIN2B</t>
  </si>
  <si>
    <t>chr6_44096631_44097132</t>
  </si>
  <si>
    <t>LOC101929705</t>
  </si>
  <si>
    <t>chr11_94183713_94184245</t>
  </si>
  <si>
    <t>PANX1</t>
  </si>
  <si>
    <t>chr3_167669671_167670172</t>
  </si>
  <si>
    <t>WDR49</t>
  </si>
  <si>
    <t>chr9_111805671_111806289</t>
  </si>
  <si>
    <t>C9orf84</t>
  </si>
  <si>
    <t>chr1_165914123_165914624</t>
  </si>
  <si>
    <t>MIR3658</t>
  </si>
  <si>
    <t>chr3_146506621_146507122</t>
  </si>
  <si>
    <t>chr19_24140074_24140575</t>
  </si>
  <si>
    <t>HAVCR1P1</t>
  </si>
  <si>
    <t>chr15_81032622_81033123</t>
  </si>
  <si>
    <t>chr12_79524435_79524936</t>
  </si>
  <si>
    <t>MIR1252</t>
  </si>
  <si>
    <t>chr2_173571540_173572041</t>
  </si>
  <si>
    <t>chr21_29181987_29182488</t>
  </si>
  <si>
    <t>LINC00189</t>
  </si>
  <si>
    <t>chr12_89559700_89560201</t>
  </si>
  <si>
    <t>chr8_32927686_32928187</t>
  </si>
  <si>
    <t>NRG1</t>
  </si>
  <si>
    <t>chr22_49951145_49951665</t>
  </si>
  <si>
    <t>chr5_131417225_131417726</t>
  </si>
  <si>
    <t>CDC42SE2</t>
  </si>
  <si>
    <t>chr20_33654094_33654595</t>
  </si>
  <si>
    <t>C20orf144</t>
  </si>
  <si>
    <t>chr16_8655042_8655543</t>
  </si>
  <si>
    <t>ABAT</t>
  </si>
  <si>
    <t>chr1_125179806_125180426</t>
  </si>
  <si>
    <t>EMBP1</t>
  </si>
  <si>
    <t>chr8_127106014_127106515</t>
  </si>
  <si>
    <t>chrX_75188508_75189009</t>
  </si>
  <si>
    <t>ABCB7</t>
  </si>
  <si>
    <t>chr1_219271417_219271918</t>
  </si>
  <si>
    <t>LYPLAL1</t>
  </si>
  <si>
    <t>chr9_131406578_131407079</t>
  </si>
  <si>
    <t>PRRC2B</t>
  </si>
  <si>
    <t>chr1_206739424_206739925</t>
  </si>
  <si>
    <t>chr1_204390760_204391261</t>
  </si>
  <si>
    <t>PPP1R15B</t>
  </si>
  <si>
    <t>chr3_170884134_170884635</t>
  </si>
  <si>
    <t>RPL22L1</t>
  </si>
  <si>
    <t>chr11_69972487_69972988</t>
  </si>
  <si>
    <t>LOC101928443</t>
  </si>
  <si>
    <t>chr22_22758367_22758868</t>
  </si>
  <si>
    <t>chr19_20238027_20238750</t>
  </si>
  <si>
    <t>chr9_96858627_96859128</t>
  </si>
  <si>
    <t>chrX_10974896_10975397</t>
  </si>
  <si>
    <t>HCCS</t>
  </si>
  <si>
    <t>chr5_145586855_145587356</t>
  </si>
  <si>
    <t>chr2_88866018_88866519</t>
  </si>
  <si>
    <t>MIR4436A</t>
  </si>
  <si>
    <t>chrX_45781814_45782315</t>
  </si>
  <si>
    <t>chr9_117720533_117721034</t>
  </si>
  <si>
    <t>TLR4</t>
  </si>
  <si>
    <t>chr8_124294670_124295171</t>
  </si>
  <si>
    <t>LOC101927588</t>
  </si>
  <si>
    <t>chr6_126312183_126312694</t>
  </si>
  <si>
    <t>chr10_133523564_133524065</t>
  </si>
  <si>
    <t>CYP2E1</t>
  </si>
  <si>
    <t>chr20_38408525_38409026</t>
  </si>
  <si>
    <t>SNORA71B</t>
  </si>
  <si>
    <t>chr18_22914564_22915065</t>
  </si>
  <si>
    <t>chr12_16493039_16493540</t>
  </si>
  <si>
    <t>chr11_35005216_35005797</t>
  </si>
  <si>
    <t>MIR1343</t>
  </si>
  <si>
    <t>chr6_138577380_138577881</t>
  </si>
  <si>
    <t>chr11_69101319_69101820</t>
  </si>
  <si>
    <t>MIR3164</t>
  </si>
  <si>
    <t>chr2_113703443_113703944</t>
  </si>
  <si>
    <t>MIR4782</t>
  </si>
  <si>
    <t>chr1_235104166_235104937</t>
  </si>
  <si>
    <t>SNORA14B</t>
  </si>
  <si>
    <t>chr8_101166992_101167493</t>
  </si>
  <si>
    <t>ZNF706</t>
  </si>
  <si>
    <t>chr16_72234289_72234790</t>
  </si>
  <si>
    <t>PMFBP1</t>
  </si>
  <si>
    <t>chr6_26118901_26119402</t>
  </si>
  <si>
    <t>HIST1H2BC</t>
  </si>
  <si>
    <t>chr5_52957092_52957593</t>
  </si>
  <si>
    <t>ITGA2</t>
  </si>
  <si>
    <t>chr7_106775554_106776055</t>
  </si>
  <si>
    <t>chr7_35630506_35631007</t>
  </si>
  <si>
    <t>HERPUD2</t>
  </si>
  <si>
    <t>chr17_30961041_30961542</t>
  </si>
  <si>
    <t>RNF135</t>
  </si>
  <si>
    <t>chr12_16535293_16535794</t>
  </si>
  <si>
    <t>chr14_103115037_103115553</t>
  </si>
  <si>
    <t>LINC00677</t>
  </si>
  <si>
    <t>chr14_53943142_53943643</t>
  </si>
  <si>
    <t>MIR5580</t>
  </si>
  <si>
    <t>chr19_782350_782851</t>
  </si>
  <si>
    <t>PTBP1</t>
  </si>
  <si>
    <t>chr8_89611522_89612203</t>
  </si>
  <si>
    <t>chr13_106096505_106097006</t>
  </si>
  <si>
    <t>chr5_13976806_13977307</t>
  </si>
  <si>
    <t>chr9_76571541_76572042</t>
  </si>
  <si>
    <t>GCNT1</t>
  </si>
  <si>
    <t>chr19_41174209_41174710</t>
  </si>
  <si>
    <t>chr6_141736038_141736539</t>
  </si>
  <si>
    <t>chr22_42687007_42687508</t>
  </si>
  <si>
    <t>chr8_75146027_75146528</t>
  </si>
  <si>
    <t>chr11_129225111_129225612</t>
  </si>
  <si>
    <t>ARHGAP32</t>
  </si>
  <si>
    <t>chr19_488826_489625</t>
  </si>
  <si>
    <t>MADCAM1</t>
  </si>
  <si>
    <t>chr22_42325079_42325580</t>
  </si>
  <si>
    <t>TCF20</t>
  </si>
  <si>
    <t>chr6_138588720_138589221</t>
  </si>
  <si>
    <t>chr12_62618497_62618998</t>
  </si>
  <si>
    <t>MIRLET7I</t>
  </si>
  <si>
    <t>chr6_73422338_73422839</t>
  </si>
  <si>
    <t>DDX43</t>
  </si>
  <si>
    <t>chr8_98997821_98998322</t>
  </si>
  <si>
    <t>chr11_69966067_69966568</t>
  </si>
  <si>
    <t>chr12_89544723_89545224</t>
  </si>
  <si>
    <t>chr2_78417169_78417670</t>
  </si>
  <si>
    <t>chr12_16531520_16532021</t>
  </si>
  <si>
    <t>chr12_69331857_69332358</t>
  </si>
  <si>
    <t>chr13_19617299_19617800</t>
  </si>
  <si>
    <t>chr6_3911798_3912299</t>
  </si>
  <si>
    <t>chr10_984271_984772</t>
  </si>
  <si>
    <t>GTPBP4</t>
  </si>
  <si>
    <t>chr7_29639436_29639937</t>
  </si>
  <si>
    <t>MIR550A3</t>
  </si>
  <si>
    <t>chr5_180470901_180471402</t>
  </si>
  <si>
    <t>chrX_53160375_53160876</t>
  </si>
  <si>
    <t>MIR6895</t>
  </si>
  <si>
    <t>chr15_35306562_35307107</t>
  </si>
  <si>
    <t>MIR3942</t>
  </si>
  <si>
    <t>chr10_112851535_112852036</t>
  </si>
  <si>
    <t>chr1_231357757_231358299</t>
  </si>
  <si>
    <t>SPRTN</t>
  </si>
  <si>
    <t>chr10_102169349_102170011</t>
  </si>
  <si>
    <t>NOLC1</t>
  </si>
  <si>
    <t>chr5_145471831_145472364</t>
  </si>
  <si>
    <t>chrX_54639207_54640121</t>
  </si>
  <si>
    <t>GNL3L</t>
  </si>
  <si>
    <t>chr7_7154233_7154734</t>
  </si>
  <si>
    <t>C1GALT1</t>
  </si>
  <si>
    <t>chr7_55469334_55469835</t>
  </si>
  <si>
    <t>VOPP1</t>
  </si>
  <si>
    <t>chr7_17054345_17054846</t>
  </si>
  <si>
    <t>chr2_181076130_181076631</t>
  </si>
  <si>
    <t>LINC01934</t>
  </si>
  <si>
    <t>chr9_21933170_21933671</t>
  </si>
  <si>
    <t>chr3_112699493_112699995</t>
  </si>
  <si>
    <t>chr2_173553528_173554029</t>
  </si>
  <si>
    <t>chr1_155645551_155646052</t>
  </si>
  <si>
    <t>SCARNA26A</t>
  </si>
  <si>
    <t>chr9_89497525_89498026</t>
  </si>
  <si>
    <t>chr5_34970549_34971050</t>
  </si>
  <si>
    <t>DNAJC21</t>
  </si>
  <si>
    <t>chr6_106411690_106412260</t>
  </si>
  <si>
    <t>LOC105377924</t>
  </si>
  <si>
    <t>chr20_49964823_49965324</t>
  </si>
  <si>
    <t>SNAI1</t>
  </si>
  <si>
    <t>chr2_138369831_138370332</t>
  </si>
  <si>
    <t>chr19_53461762_53462263</t>
  </si>
  <si>
    <t>ZNF813</t>
  </si>
  <si>
    <t>chr1_204578839_204579340</t>
  </si>
  <si>
    <t>MDM4</t>
  </si>
  <si>
    <t>chr8_25509753_25510254</t>
  </si>
  <si>
    <t>CDCA2</t>
  </si>
  <si>
    <t>chr6_26205798_26206299</t>
  </si>
  <si>
    <t>HIST1H4E</t>
  </si>
  <si>
    <t>chr6_44100010_44100511</t>
  </si>
  <si>
    <t>chr11_6711514_6712015</t>
  </si>
  <si>
    <t>chr9_91211315_91211834</t>
  </si>
  <si>
    <t>chr7_13525010_13525511</t>
  </si>
  <si>
    <t>chr21_29449515_29450016</t>
  </si>
  <si>
    <t>BACH1-IT3</t>
  </si>
  <si>
    <t>chr9_40873845_40874346</t>
  </si>
  <si>
    <t>chr13_106151985_106152500</t>
  </si>
  <si>
    <t>chr3_112688789_112689290</t>
  </si>
  <si>
    <t>chr6_167815569_167816087</t>
  </si>
  <si>
    <t>AFDN-DT</t>
  </si>
  <si>
    <t>chr15_75069500_75070001</t>
  </si>
  <si>
    <t>chr8_117713394_117713895</t>
  </si>
  <si>
    <t>MED30</t>
  </si>
  <si>
    <t>chr2_7725488_7725989</t>
  </si>
  <si>
    <t>LOC101929551</t>
  </si>
  <si>
    <t>chr9_36296597_36297098</t>
  </si>
  <si>
    <t>GNE</t>
  </si>
  <si>
    <t>chr9_136949702_136950380</t>
  </si>
  <si>
    <t>LCN12</t>
  </si>
  <si>
    <t>chrX_45806545_45807046</t>
  </si>
  <si>
    <t>LOC401585</t>
  </si>
  <si>
    <t>chr9_5608559_5609060</t>
  </si>
  <si>
    <t>chr6_158291958_158292459</t>
  </si>
  <si>
    <t>chr3_138774413_138774936</t>
  </si>
  <si>
    <t>PIK3CB</t>
  </si>
  <si>
    <t>chr1_165915400_165916079</t>
  </si>
  <si>
    <t>chr6_44111822_44112361</t>
  </si>
  <si>
    <t>MRPL14</t>
  </si>
  <si>
    <t>chr6_26195232_26195733</t>
  </si>
  <si>
    <t>HIST1H3D</t>
  </si>
  <si>
    <t>chr3_129185770_129186271</t>
  </si>
  <si>
    <t>CNBP</t>
  </si>
  <si>
    <t>chr8_123453601_123454102</t>
  </si>
  <si>
    <t>chr13_47903976_47904477</t>
  </si>
  <si>
    <t>LINC00562</t>
  </si>
  <si>
    <t>chr11_69337086_69337587</t>
  </si>
  <si>
    <t>MYEOV</t>
  </si>
  <si>
    <t>chr1_43119974_43120475</t>
  </si>
  <si>
    <t>FAM183A</t>
  </si>
  <si>
    <t>chr7_94577307_94577808</t>
  </si>
  <si>
    <t>CASD1</t>
  </si>
  <si>
    <t>chr7_5437973_5438474</t>
  </si>
  <si>
    <t>chr6_158289988_158290489</t>
  </si>
  <si>
    <t>chr11_69993148_69993649</t>
  </si>
  <si>
    <t>chr16_11188896_11189397</t>
  </si>
  <si>
    <t>chr19_53460960_53461461</t>
  </si>
  <si>
    <t>chr17_6936363_6936864</t>
  </si>
  <si>
    <t>chr20_341628_342129</t>
  </si>
  <si>
    <t>NRSN2</t>
  </si>
  <si>
    <t>chr3_112664869_112665370</t>
  </si>
  <si>
    <t>chr20_53503781_53504282</t>
  </si>
  <si>
    <t>LOC101927770</t>
  </si>
  <si>
    <t>chr18_69063999_69064500</t>
  </si>
  <si>
    <t>CCDC102B</t>
  </si>
  <si>
    <t>chr15_39316849_39317350</t>
  </si>
  <si>
    <t>chr4_86818761_86819262</t>
  </si>
  <si>
    <t>SLC10A6</t>
  </si>
  <si>
    <t>chr15_48723198_48723701</t>
  </si>
  <si>
    <t>FBN1</t>
  </si>
  <si>
    <t>chr5_151095067_151095801</t>
  </si>
  <si>
    <t>TNIP1</t>
  </si>
  <si>
    <t>chr6_138654651_138655152</t>
  </si>
  <si>
    <t>FLJ46906</t>
  </si>
  <si>
    <t>chr1_168260323_168260824</t>
  </si>
  <si>
    <t>ANKRD36BP1</t>
  </si>
  <si>
    <t>chr2_197713161_197713662</t>
  </si>
  <si>
    <t>chr7_106774702_106775204</t>
  </si>
  <si>
    <t>chr9_107341023_107341524</t>
  </si>
  <si>
    <t>RAD23B</t>
  </si>
  <si>
    <t>chr16_34581124_34581632</t>
  </si>
  <si>
    <t>chr8_37597018_37597519</t>
  </si>
  <si>
    <t>chr14_68814488_68814989</t>
  </si>
  <si>
    <t>ZFP36L1</t>
  </si>
  <si>
    <t>chr18_49017058_49017559</t>
  </si>
  <si>
    <t>LOC100129878</t>
  </si>
  <si>
    <t>chr6_126199420_126199921</t>
  </si>
  <si>
    <t>chr1_165924595_165925181</t>
  </si>
  <si>
    <t>chr13_106129237_106129787</t>
  </si>
  <si>
    <t>chr9_91197180_91197681</t>
  </si>
  <si>
    <t>chr3_6541030_6541531</t>
  </si>
  <si>
    <t>chr11_6489184_6489762</t>
  </si>
  <si>
    <t>DNHD1</t>
  </si>
  <si>
    <t>chr14_105045626_105046144</t>
  </si>
  <si>
    <t>GPR132</t>
  </si>
  <si>
    <t>chr13_106095855_106096367</t>
  </si>
  <si>
    <t>chr6_43334400_43334901</t>
  </si>
  <si>
    <t>CRIP3</t>
  </si>
  <si>
    <t>chr11_71734339_71734840</t>
  </si>
  <si>
    <t>FAM86C1</t>
  </si>
  <si>
    <t>chr12_69284041_69284542</t>
  </si>
  <si>
    <t>MIR1279</t>
  </si>
  <si>
    <t>chr4_13195372_13195873</t>
  </si>
  <si>
    <t>chr21_14027128_14027629</t>
  </si>
  <si>
    <t>ANKRD20A11P</t>
  </si>
  <si>
    <t>chr2_78396973_78397474</t>
  </si>
  <si>
    <t>chr8_89322230_89322731</t>
  </si>
  <si>
    <t>chr11_125091414_125091915</t>
  </si>
  <si>
    <t>TMEM218</t>
  </si>
  <si>
    <t>chr12_89417254_89417755</t>
  </si>
  <si>
    <t>DUSP6</t>
  </si>
  <si>
    <t>chr12_46661285_46661819</t>
  </si>
  <si>
    <t>chr12_19620152_19620659</t>
  </si>
  <si>
    <t>AEBP2</t>
  </si>
  <si>
    <t>chr7_93601347_93601848</t>
  </si>
  <si>
    <t>chr1_148263401_148263902</t>
  </si>
  <si>
    <t>LOC101927468</t>
  </si>
  <si>
    <t>chr17_64927380_64927881</t>
  </si>
  <si>
    <t>LRRC37A3</t>
  </si>
  <si>
    <t>chrX_10900540_10901396</t>
  </si>
  <si>
    <t>MID1</t>
  </si>
  <si>
    <t>chr20_3178013_3178514</t>
  </si>
  <si>
    <t>LZTS3</t>
  </si>
  <si>
    <t>chr1_201559602_201560114</t>
  </si>
  <si>
    <t>chr13_106004830_106005331</t>
  </si>
  <si>
    <t>chr2_173673581_173674082</t>
  </si>
  <si>
    <t>chr8_123479581_123480082</t>
  </si>
  <si>
    <t>FBXO32</t>
  </si>
  <si>
    <t>chr1_192564085_192564658</t>
  </si>
  <si>
    <t>chr16_34594924_34595469</t>
  </si>
  <si>
    <t>chr20_47972244_47972745</t>
  </si>
  <si>
    <t>LINC01523</t>
  </si>
  <si>
    <t>chr14_22521775_22522276</t>
  </si>
  <si>
    <t>LINC02332</t>
  </si>
  <si>
    <t>chr6_27126993_27127506</t>
  </si>
  <si>
    <t>chrX_45824415_45824971</t>
  </si>
  <si>
    <t>chr8_143902411_143902912</t>
  </si>
  <si>
    <t>chr3_32457985_32458486</t>
  </si>
  <si>
    <t>chr16_34592594_34593478</t>
  </si>
  <si>
    <t>chr1_9101509_9102010</t>
  </si>
  <si>
    <t>GPR157</t>
  </si>
  <si>
    <t>chr8_38067057_38067558</t>
  </si>
  <si>
    <t>EIF4EBP1</t>
  </si>
  <si>
    <t>chr1_193007865_193008403</t>
  </si>
  <si>
    <t>SCARNA18B</t>
  </si>
  <si>
    <t>chr6_138593101_138593602</t>
  </si>
  <si>
    <t>chr6_71365731_71366232</t>
  </si>
  <si>
    <t>chr3_189022700_189023201</t>
  </si>
  <si>
    <t>TPRG1-AS1</t>
  </si>
  <si>
    <t>chr7_29640139_29640640</t>
  </si>
  <si>
    <t>chr11_65471996_65472507</t>
  </si>
  <si>
    <t>MALAT1</t>
  </si>
  <si>
    <t>chr12_66901502_66902003</t>
  </si>
  <si>
    <t>chr13_106183609_106184110</t>
  </si>
  <si>
    <t>chr8_26451072_26451585</t>
  </si>
  <si>
    <t>BNIP3L</t>
  </si>
  <si>
    <t>chr15_38886523_38887024</t>
  </si>
  <si>
    <t>C15orf53</t>
  </si>
  <si>
    <t>chr7_30522125_30522626</t>
  </si>
  <si>
    <t>chr4_13294834_13295335</t>
  </si>
  <si>
    <t>chr7_134078913_134079414</t>
  </si>
  <si>
    <t>LRGUK</t>
  </si>
  <si>
    <t>chr7_98276176_98276798</t>
  </si>
  <si>
    <t>BRI3</t>
  </si>
  <si>
    <t>chr19_21439345_21439846</t>
  </si>
  <si>
    <t>ZNF493</t>
  </si>
  <si>
    <t>chr1_149174661_149175162</t>
  </si>
  <si>
    <t>NBPF9</t>
  </si>
  <si>
    <t>chr15_41621374_41621875</t>
  </si>
  <si>
    <t>MGA</t>
  </si>
  <si>
    <t>chr6_3906454_3906955</t>
  </si>
  <si>
    <t>chr15_97319325_97319844</t>
  </si>
  <si>
    <t>chr7_13414461_13414962</t>
  </si>
  <si>
    <t>chr16_3646226_3646727</t>
  </si>
  <si>
    <t>DNASE1</t>
  </si>
  <si>
    <t>chr10_6343530_6344031</t>
  </si>
  <si>
    <t>LOC399716</t>
  </si>
  <si>
    <t>chr13_106156487_106156988</t>
  </si>
  <si>
    <t>chr6_5891755_5892527</t>
  </si>
  <si>
    <t>NRN1</t>
  </si>
  <si>
    <t>chr1_219228997_219229498</t>
  </si>
  <si>
    <t>chr19_46890499_46891142</t>
  </si>
  <si>
    <t>chr5_180466945_180467446</t>
  </si>
  <si>
    <t>chr7_135179191_135179738</t>
  </si>
  <si>
    <t>CYREN</t>
  </si>
  <si>
    <t>chr4_37873310_37873811</t>
  </si>
  <si>
    <t>TBC1D1</t>
  </si>
  <si>
    <t>chr2_54722692_54723193</t>
  </si>
  <si>
    <t>EML6</t>
  </si>
  <si>
    <t>chr7_141976038_141976649</t>
  </si>
  <si>
    <t>TAS2R38</t>
  </si>
  <si>
    <t>chr6_106180174_106180675</t>
  </si>
  <si>
    <t>PRDM1</t>
  </si>
  <si>
    <t>chr5_145442622_145443123</t>
  </si>
  <si>
    <t>chr1_65254162_65254916</t>
  </si>
  <si>
    <t>DNAJC6</t>
  </si>
  <si>
    <t>chr2_138434578_138435079</t>
  </si>
  <si>
    <t>chr15_39326341_39326842</t>
  </si>
  <si>
    <t>chr11_94237336_94238803</t>
  </si>
  <si>
    <t>IZUMO1R</t>
  </si>
  <si>
    <t>chr14_53608321_53608879</t>
  </si>
  <si>
    <t>chr16_46401257_46401758</t>
  </si>
  <si>
    <t>ANKRD26P1</t>
  </si>
  <si>
    <t>chr22_22720256_22720757</t>
  </si>
  <si>
    <t>chrX_100672904_100673405</t>
  </si>
  <si>
    <t>SRPX2</t>
  </si>
  <si>
    <t>chr19_57903291_57903792</t>
  </si>
  <si>
    <t>ZNF417</t>
  </si>
  <si>
    <t>chr13_106138963_106139464</t>
  </si>
  <si>
    <t>chr7_135178355_135178856</t>
  </si>
  <si>
    <t>chr7_94561830_94562331</t>
  </si>
  <si>
    <t>chr16_46388447_46389260</t>
  </si>
  <si>
    <t>chr6_111228505_111229006</t>
  </si>
  <si>
    <t>MFSD4B</t>
  </si>
  <si>
    <t>chr8_62078665_62079185</t>
  </si>
  <si>
    <t>chr8_89258555_89259056</t>
  </si>
  <si>
    <t>chr6_87276531_87277056</t>
  </si>
  <si>
    <t>SMIM8</t>
  </si>
  <si>
    <t>chr3_158769065_158769566</t>
  </si>
  <si>
    <t>MFSD1</t>
  </si>
  <si>
    <t>chr2_8412082_8412583</t>
  </si>
  <si>
    <t>chr14_22547157_22547658</t>
  </si>
  <si>
    <t>chr6_158296365_158296866</t>
  </si>
  <si>
    <t>chr1_116489263_116489764</t>
  </si>
  <si>
    <t>chr8_78854215_78854716</t>
  </si>
  <si>
    <t>chr10_133497290_133497791</t>
  </si>
  <si>
    <t>chr2_138373915_138374416</t>
  </si>
  <si>
    <t>chr11_102746888_102747389</t>
  </si>
  <si>
    <t>MMP8</t>
  </si>
  <si>
    <t>chr2_183179060_183179561</t>
  </si>
  <si>
    <t>NUP35</t>
  </si>
  <si>
    <t>chr20_44287206_44287707</t>
  </si>
  <si>
    <t>chr1_161440090_161440680</t>
  </si>
  <si>
    <t>FCGR2A</t>
  </si>
  <si>
    <t>chr2_47487093_47487594</t>
  </si>
  <si>
    <t>HCG2040054</t>
  </si>
  <si>
    <t>chr4_124617308_124618141</t>
  </si>
  <si>
    <t>LINC02516</t>
  </si>
  <si>
    <t>chr17_59855300_59855801</t>
  </si>
  <si>
    <t>MIR21</t>
  </si>
  <si>
    <t>chr5_18732478_18732979</t>
  </si>
  <si>
    <t>LINC02223</t>
  </si>
  <si>
    <t>chr16_57601975_57602476</t>
  </si>
  <si>
    <t>ADGRG1</t>
  </si>
  <si>
    <t>chr11_2234986_2235487</t>
  </si>
  <si>
    <t>chr13_19604202_19604703</t>
  </si>
  <si>
    <t>LINC00350</t>
  </si>
  <si>
    <t>chr1_193009438_193009939</t>
  </si>
  <si>
    <t>chrX_129982250_129982803</t>
  </si>
  <si>
    <t>BCORL1</t>
  </si>
  <si>
    <t>chr13_106083654_106084276</t>
  </si>
  <si>
    <t>chr2_19273224_19273725</t>
  </si>
  <si>
    <t>MIR4757</t>
  </si>
  <si>
    <t>chr7_64959275_64959776</t>
  </si>
  <si>
    <t>ZNF117</t>
  </si>
  <si>
    <t>chr15_81859686_81860187</t>
  </si>
  <si>
    <t>MEX3B</t>
  </si>
  <si>
    <t>chr1_192974629_192975130</t>
  </si>
  <si>
    <t>LINC01032</t>
  </si>
  <si>
    <t>chr6_167318263_167318764</t>
  </si>
  <si>
    <t>TTLL2</t>
  </si>
  <si>
    <t>chr2_8500527_8501145</t>
  </si>
  <si>
    <t>chr13_106144125_106144626</t>
  </si>
  <si>
    <t>chr9_106860552_106861053</t>
  </si>
  <si>
    <t>ZNF462</t>
  </si>
  <si>
    <t>chr1_202043216_202043717</t>
  </si>
  <si>
    <t>ELF3</t>
  </si>
  <si>
    <t>chr21_29476367_29476869</t>
  </si>
  <si>
    <t>chr14_31263560_31264063</t>
  </si>
  <si>
    <t>chr5_145509519_145510020</t>
  </si>
  <si>
    <t>chr1_212721406_212721940</t>
  </si>
  <si>
    <t>BATF3</t>
  </si>
  <si>
    <t>chr6_42093907_42094408</t>
  </si>
  <si>
    <t>TAF8</t>
  </si>
  <si>
    <t>chr12_110224599_110225100</t>
  </si>
  <si>
    <t>ATP2A2</t>
  </si>
  <si>
    <t>chr13_106163361_106163862</t>
  </si>
  <si>
    <t>chr2_173654026_173654527</t>
  </si>
  <si>
    <t>chr5_72366264_72366786</t>
  </si>
  <si>
    <t>PTCD2</t>
  </si>
  <si>
    <t>chrX_46485922_46486423</t>
  </si>
  <si>
    <t>KRBOX4</t>
  </si>
  <si>
    <t>chr5_18745832_18746333</t>
  </si>
  <si>
    <t>chr13_50865996_50866497</t>
  </si>
  <si>
    <t>DLEU7</t>
  </si>
  <si>
    <t>chr12_8251571_8252072</t>
  </si>
  <si>
    <t>FAM86FP</t>
  </si>
  <si>
    <t>chr14_22524406_22524907</t>
  </si>
  <si>
    <t>chr13_106159505_106160006</t>
  </si>
  <si>
    <t>chr6_2809979_2810669</t>
  </si>
  <si>
    <t>SERPINB1</t>
  </si>
  <si>
    <t>chr5_14627326_14627827</t>
  </si>
  <si>
    <t>SNORD141B</t>
  </si>
  <si>
    <t>chr7_33706706_33707207</t>
  </si>
  <si>
    <t>chr11_83086980_83087481</t>
  </si>
  <si>
    <t>RAB30-AS1</t>
  </si>
  <si>
    <t>chr11_63567110_63567763</t>
  </si>
  <si>
    <t>HRASLS2</t>
  </si>
  <si>
    <t>chr6_2793795_2794296</t>
  </si>
  <si>
    <t>chr13_53060783_53061288</t>
  </si>
  <si>
    <t>chr7_73767654_73768155</t>
  </si>
  <si>
    <t>chr1_235060720_235061221</t>
  </si>
  <si>
    <t>LINC01348</t>
  </si>
  <si>
    <t>chr1_110356342_110356843</t>
  </si>
  <si>
    <t>RBM15</t>
  </si>
  <si>
    <t>chr3_112799905_112800406</t>
  </si>
  <si>
    <t>LOC100129297</t>
  </si>
  <si>
    <t>chrX_10939316_10939817</t>
  </si>
  <si>
    <t>chr13_106570377_106570919</t>
  </si>
  <si>
    <t>ARGLU1</t>
  </si>
  <si>
    <t>chr8_43124706_43125207</t>
  </si>
  <si>
    <t>HGSNAT</t>
  </si>
  <si>
    <t>chr20_62382639_62383140</t>
  </si>
  <si>
    <t>RPS21</t>
  </si>
  <si>
    <t>chr12_68028172_68028673</t>
  </si>
  <si>
    <t>IFNG-AS1</t>
  </si>
  <si>
    <t>chr13_105979454_105979955</t>
  </si>
  <si>
    <t>chr11_69968617_69969118</t>
  </si>
  <si>
    <t>chrX_49148631_49149132</t>
  </si>
  <si>
    <t>MAGIX</t>
  </si>
  <si>
    <t>chr15_39420238_39420739</t>
  </si>
  <si>
    <t>THBS1</t>
  </si>
  <si>
    <t>chr6_149498989_149499556</t>
  </si>
  <si>
    <t>ZC3H12D</t>
  </si>
  <si>
    <t>chr2_130836605_130837218</t>
  </si>
  <si>
    <t>ARHGEF4</t>
  </si>
  <si>
    <t>chr4_123588029_123588845</t>
  </si>
  <si>
    <t>LINC01091</t>
  </si>
  <si>
    <t>chr13_54572260_54572761</t>
  </si>
  <si>
    <t>MIR1297</t>
  </si>
  <si>
    <t>chr2_223852260_223852761</t>
  </si>
  <si>
    <t>AP1S3</t>
  </si>
  <si>
    <t>chr5_141325954_141326549</t>
  </si>
  <si>
    <t>PCDHGA1</t>
  </si>
  <si>
    <t>chr6_158242514_158243017</t>
  </si>
  <si>
    <t>chr7_73791573_73792074</t>
  </si>
  <si>
    <t>chr13_22040750_22041251</t>
  </si>
  <si>
    <t>LINC00424</t>
  </si>
  <si>
    <t>chr17_62965623_62966454</t>
  </si>
  <si>
    <t>MIR633</t>
  </si>
  <si>
    <t>chr11_59545265_59545767</t>
  </si>
  <si>
    <t>OR4D9</t>
  </si>
  <si>
    <t>chr15_48719571_48720072</t>
  </si>
  <si>
    <t>chr9_36407196_36407697</t>
  </si>
  <si>
    <t>chr2_173544542_173545264</t>
  </si>
  <si>
    <t>chr1_234356611_234357209</t>
  </si>
  <si>
    <t>LOC101927765</t>
  </si>
  <si>
    <t>chr1_235062371_235062907</t>
  </si>
  <si>
    <t>chr1_119613702_119614203</t>
  </si>
  <si>
    <t>chr2_42794426_42794927</t>
  </si>
  <si>
    <t>chr12_122725956_122726457</t>
  </si>
  <si>
    <t>HCAR1</t>
  </si>
  <si>
    <t>chrX_45760327_45760828</t>
  </si>
  <si>
    <t>chr3_112795509_112796045</t>
  </si>
  <si>
    <t>chr11_43649700_43650425</t>
  </si>
  <si>
    <t>HSD17B12</t>
  </si>
  <si>
    <t>chr12_28575804_28576305</t>
  </si>
  <si>
    <t>LOC729291</t>
  </si>
  <si>
    <t>chr14_53613599_53614289</t>
  </si>
  <si>
    <t>chr12_67678635_67679136</t>
  </si>
  <si>
    <t>DYRK2</t>
  </si>
  <si>
    <t>chr1_192998498_192998999</t>
  </si>
  <si>
    <t>chr12_67681104_67681605</t>
  </si>
  <si>
    <t>chr17_27461488_27461989</t>
  </si>
  <si>
    <t>KSR1</t>
  </si>
  <si>
    <t>chr7_8389793_8390317</t>
  </si>
  <si>
    <t>chr10_47991681_47992182</t>
  </si>
  <si>
    <t>FAM25C</t>
  </si>
  <si>
    <t>chr5_170752212_170752713</t>
  </si>
  <si>
    <t>chr5_14008992_14009493</t>
  </si>
  <si>
    <t>chr13_27403909_27404534</t>
  </si>
  <si>
    <t>GTF3A</t>
  </si>
  <si>
    <t>chr14_31257983_31258531</t>
  </si>
  <si>
    <t>chrX_45801482_45801983</t>
  </si>
  <si>
    <t>chr17_81345840_81346531</t>
  </si>
  <si>
    <t>TMEM105</t>
  </si>
  <si>
    <t>chr5_145558914_145559415</t>
  </si>
  <si>
    <t>chr7_7103283_7103784</t>
  </si>
  <si>
    <t>chr1_150596202_150596703</t>
  </si>
  <si>
    <t>MCL1</t>
  </si>
  <si>
    <t>chr5_145470963_145471464</t>
  </si>
  <si>
    <t>chr4_1548771_1549272</t>
  </si>
  <si>
    <t>FAM53A</t>
  </si>
  <si>
    <t>chr1_229661197_229661702</t>
  </si>
  <si>
    <t>URB2</t>
  </si>
  <si>
    <t>chr7_64950565_64951066</t>
  </si>
  <si>
    <t>chr8_127041679_127042180</t>
  </si>
  <si>
    <t>chr4_176340862_176341363</t>
  </si>
  <si>
    <t>SPCS3</t>
  </si>
  <si>
    <t>chr8_127035489_127036159</t>
  </si>
  <si>
    <t>chr18_39796298_39796799</t>
  </si>
  <si>
    <t>MIR924HG</t>
  </si>
  <si>
    <t>chr7_8371628_8372129</t>
  </si>
  <si>
    <t>chr3_187828914_187829415</t>
  </si>
  <si>
    <t>chr3_112724329_112724830</t>
  </si>
  <si>
    <t>chr5_145587604_145588105</t>
  </si>
  <si>
    <t>chr6_1296048_1296549</t>
  </si>
  <si>
    <t>chr1_148290941_148291442</t>
  </si>
  <si>
    <t>MIR5087</t>
  </si>
  <si>
    <t>chr6_42204196_42204697</t>
  </si>
  <si>
    <t>GUCA1B</t>
  </si>
  <si>
    <t>chr5_112529451_112529952</t>
  </si>
  <si>
    <t>LINC02200</t>
  </si>
  <si>
    <t>chr2_185854885_185855386</t>
  </si>
  <si>
    <t>chrX_103404608_103405109</t>
  </si>
  <si>
    <t>BEX3</t>
  </si>
  <si>
    <t>chr13_106100178_106100853</t>
  </si>
  <si>
    <t>chr16_57590981_57591845</t>
  </si>
  <si>
    <t>chr5_104178997_104179506</t>
  </si>
  <si>
    <t>NUDT12</t>
  </si>
  <si>
    <t>chr3_158768266_158768767</t>
  </si>
  <si>
    <t>chr12_67034135_67034636</t>
  </si>
  <si>
    <t>chr10_101716730_101717231</t>
  </si>
  <si>
    <t>chr8_23421317_23421818</t>
  </si>
  <si>
    <t>LOXL2</t>
  </si>
  <si>
    <t>chr3_130002794_130003436</t>
  </si>
  <si>
    <t>TRH</t>
  </si>
  <si>
    <t>chr20_32343432_32343933</t>
  </si>
  <si>
    <t>chr1_161530667_161531225</t>
  </si>
  <si>
    <t>HSPA6</t>
  </si>
  <si>
    <t>chr6_158245748_158246249</t>
  </si>
  <si>
    <t>chr7_8386896_8387397</t>
  </si>
  <si>
    <t>chr5_43009216_43009717</t>
  </si>
  <si>
    <t>chr15_81024441_81024942</t>
  </si>
  <si>
    <t>chr2_108315335_108315836</t>
  </si>
  <si>
    <t>SULT1C2P1</t>
  </si>
  <si>
    <t>chr5_33435819_33436331</t>
  </si>
  <si>
    <t>chr6_166989605_166990106</t>
  </si>
  <si>
    <t>MIR3939</t>
  </si>
  <si>
    <t>chr4_81635642_81636162</t>
  </si>
  <si>
    <t>RASGEF1B</t>
  </si>
  <si>
    <t>chr14_31286647_31287148</t>
  </si>
  <si>
    <t>chr21_29381903_29382441</t>
  </si>
  <si>
    <t>BACH1-IT2</t>
  </si>
  <si>
    <t>chr12_74393227_74393728</t>
  </si>
  <si>
    <t>chr16_46389600_46390101</t>
  </si>
  <si>
    <t>chr7_67359875_67360376</t>
  </si>
  <si>
    <t>LINC01372</t>
  </si>
  <si>
    <t>chr15_75090260_75090761</t>
  </si>
  <si>
    <t>chr20_43550359_43550860</t>
  </si>
  <si>
    <t>SGK2</t>
  </si>
  <si>
    <t>chr6_80438707_80439208</t>
  </si>
  <si>
    <t>chr7_73792647_73793148</t>
  </si>
  <si>
    <t>chr5_145464118_145464619</t>
  </si>
  <si>
    <t>chr1_192530220_192530721</t>
  </si>
  <si>
    <t>chr17_26885255_26886036</t>
  </si>
  <si>
    <t>LOC105371703</t>
  </si>
  <si>
    <t>chr7_13724827_13725328</t>
  </si>
  <si>
    <t>chr21_29376511_29377023</t>
  </si>
  <si>
    <t>chrX_68018784_68019285</t>
  </si>
  <si>
    <t>OPHN1</t>
  </si>
  <si>
    <t>chr7_7122655_7123156</t>
  </si>
  <si>
    <t>chr7_73787195_73787696</t>
  </si>
  <si>
    <t>chr20_53592432_53592933</t>
  </si>
  <si>
    <t>chr12_16524198_16524809</t>
  </si>
  <si>
    <t>chr9_89483840_89484341</t>
  </si>
  <si>
    <t>chr2_101900297_101900798</t>
  </si>
  <si>
    <t>LINC01127</t>
  </si>
  <si>
    <t>chr12_66832951_66833452</t>
  </si>
  <si>
    <t>chr7_103152842_103153343</t>
  </si>
  <si>
    <t>NAPEPLD</t>
  </si>
  <si>
    <t>chr1_219257732_219258233</t>
  </si>
  <si>
    <t>chr7_73827916_73828593</t>
  </si>
  <si>
    <t>CLDN4</t>
  </si>
  <si>
    <t>chrX_131578653_131579154</t>
  </si>
  <si>
    <t>chr6_27902773_27903350</t>
  </si>
  <si>
    <t>OR2B2</t>
  </si>
  <si>
    <t>chr8_78900213_78900714</t>
  </si>
  <si>
    <t>chr2_169767230_169767731</t>
  </si>
  <si>
    <t>chr1_117842773_117843274</t>
  </si>
  <si>
    <t>chr4_15677621_15678122</t>
  </si>
  <si>
    <t>FAM200B</t>
  </si>
  <si>
    <t>chr6_154390095_154390596</t>
  </si>
  <si>
    <t>chr2_8388728_8389229</t>
  </si>
  <si>
    <t>chr6_80454160_80454661</t>
  </si>
  <si>
    <t>chr1_192739397_192739968</t>
  </si>
  <si>
    <t>MIR4426</t>
  </si>
  <si>
    <t>chr16_46399202_46400885</t>
  </si>
  <si>
    <t>chr1_149190775_149191276</t>
  </si>
  <si>
    <t>chr11_94120887_94121388</t>
  </si>
  <si>
    <t>chr2_87639999_87640500</t>
  </si>
  <si>
    <t>MIR4435-2</t>
  </si>
  <si>
    <t>chr9_89489883_89490384</t>
  </si>
  <si>
    <t>chr17_26619691_26620293</t>
  </si>
  <si>
    <t>chr6_154962717_154963218</t>
  </si>
  <si>
    <t>chr13_106213416_106213917</t>
  </si>
  <si>
    <t>chr16_72768593_72769094</t>
  </si>
  <si>
    <t>LINC01572</t>
  </si>
  <si>
    <t>chr15_81023399_81023900</t>
  </si>
  <si>
    <t>chr14_106348943_106349444</t>
  </si>
  <si>
    <t>LINC00226</t>
  </si>
  <si>
    <t>chr8_78884236_78884737</t>
  </si>
  <si>
    <t>chr5_145595773_145596274</t>
  </si>
  <si>
    <t>chr4_89492682_89493183</t>
  </si>
  <si>
    <t>GPRIN3</t>
  </si>
  <si>
    <t>chr7_13722348_13722849</t>
  </si>
  <si>
    <t>chr3_146502838_146503339</t>
  </si>
  <si>
    <t>chr17_59853171_59853731</t>
  </si>
  <si>
    <t>chr11_6746238_6746739</t>
  </si>
  <si>
    <t>OR2AG2</t>
  </si>
  <si>
    <t>chr16_34587916_34588520</t>
  </si>
  <si>
    <t>chr21_36429954_36430464</t>
  </si>
  <si>
    <t>CLDN14</t>
  </si>
  <si>
    <t>chr10_123995545_123996182</t>
  </si>
  <si>
    <t>CHST15</t>
  </si>
  <si>
    <t>chr5_145500674_145501175</t>
  </si>
  <si>
    <t>chr13_40554368_40554869</t>
  </si>
  <si>
    <t>LINC00598</t>
  </si>
  <si>
    <t>chrX_45807521_45808022</t>
  </si>
  <si>
    <t>chr7_12942530_12943084</t>
  </si>
  <si>
    <t>chrX_45771354_45771855</t>
  </si>
  <si>
    <t>chr9_112037596_112038097</t>
  </si>
  <si>
    <t>MIR4668</t>
  </si>
  <si>
    <t>chr20_38779679_38780180</t>
  </si>
  <si>
    <t>PPP1R16B</t>
  </si>
  <si>
    <t>chr14_71116651_71117152</t>
  </si>
  <si>
    <t>SIPA1L1</t>
  </si>
  <si>
    <t>chr16_11391458_11391959</t>
  </si>
  <si>
    <t>RMI2</t>
  </si>
  <si>
    <t>chr17_81002303_81002804</t>
  </si>
  <si>
    <t>CHMP6</t>
  </si>
  <si>
    <t>chr17_28204720_28205221</t>
  </si>
  <si>
    <t>PYY2</t>
  </si>
  <si>
    <t>chr12_89370369_89370870</t>
  </si>
  <si>
    <t>chr6_57069852_57070353</t>
  </si>
  <si>
    <t>ZNF451</t>
  </si>
  <si>
    <t>chr14_49641724_49642231</t>
  </si>
  <si>
    <t>chr13_106173388_106173889</t>
  </si>
  <si>
    <t>chr12_89375574_89376111</t>
  </si>
  <si>
    <t>chr7_134083862_134084363</t>
  </si>
  <si>
    <t>chr5_42951396_42951897</t>
  </si>
  <si>
    <t>chr8_123461056_123461557</t>
  </si>
  <si>
    <t>chr8_101194872_101195373</t>
  </si>
  <si>
    <t>chr3_158775965_158776466</t>
  </si>
  <si>
    <t>chr3_189132253_189132796</t>
  </si>
  <si>
    <t>TPRG1</t>
  </si>
  <si>
    <t>chr2_138356123_138356624</t>
  </si>
  <si>
    <t>chr8_37591094_37591595</t>
  </si>
  <si>
    <t>chr2_19256239_19256740</t>
  </si>
  <si>
    <t>chr13_106151279_106151780</t>
  </si>
  <si>
    <t>chr6_106373037_106373538</t>
  </si>
  <si>
    <t>chr2_172315179_172315680</t>
  </si>
  <si>
    <t>ITGA6</t>
  </si>
  <si>
    <t>chr2_27765961_27766462</t>
  </si>
  <si>
    <t>chrX_45756464_45756965</t>
  </si>
  <si>
    <t>chr12_89400347_89400848</t>
  </si>
  <si>
    <t>chr12_12835279_12835834</t>
  </si>
  <si>
    <t>chr8_78924683_78925191</t>
  </si>
  <si>
    <t>chr11_113673994_113674495</t>
  </si>
  <si>
    <t>chr5_18744899_18745401</t>
  </si>
  <si>
    <t>chr5_24271674_24272175</t>
  </si>
  <si>
    <t>C5orf17</t>
  </si>
  <si>
    <t>chr8_101168294_101168795</t>
  </si>
  <si>
    <t>chr7_47266509_47267268</t>
  </si>
  <si>
    <t>SNORD151</t>
  </si>
  <si>
    <t>chr21_29386758_29387273</t>
  </si>
  <si>
    <t>chr17_35497919_35498420</t>
  </si>
  <si>
    <t>SLFN12L</t>
  </si>
  <si>
    <t>chr2_173649450_173649951</t>
  </si>
  <si>
    <t>chr7_13496898_13497399</t>
  </si>
  <si>
    <t>PeakID</t>
  </si>
  <si>
    <t>chr20_43657287_43658019</t>
  </si>
  <si>
    <t>chr19_29844909_29845410</t>
  </si>
  <si>
    <t>MYBL2</t>
  </si>
  <si>
    <t>CCNE1</t>
  </si>
  <si>
    <t>The 959 eRNAs upregulated in OAC, annotated to nearest genes using HOMER annotatePeaks.pl</t>
  </si>
  <si>
    <t>Table S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3">
    <xf numFmtId="0" fontId="0" fillId="0" borderId="0" xfId="0"/>
    <xf numFmtId="0" fontId="2" fillId="0" borderId="0" xfId="1" applyFont="1" applyFill="1"/>
    <xf numFmtId="0" fontId="3" fillId="0" borderId="0" xfId="0" applyFont="1"/>
  </cellXfs>
  <cellStyles count="2">
    <cellStyle name="Good" xfId="1" builtinId="26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"/>
  <sheetViews>
    <sheetView workbookViewId="0">
      <selection activeCell="D6" sqref="D6"/>
    </sheetView>
  </sheetViews>
  <sheetFormatPr defaultRowHeight="15" x14ac:dyDescent="0.25"/>
  <sheetData>
    <row r="1" spans="1:1" x14ac:dyDescent="0.25">
      <c r="A1" s="2" t="s">
        <v>1576</v>
      </c>
    </row>
    <row r="2" spans="1:1" x14ac:dyDescent="0.25">
      <c r="A2" t="s">
        <v>157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60"/>
  <sheetViews>
    <sheetView tabSelected="1" workbookViewId="0">
      <pane ySplit="1" topLeftCell="A2" activePane="bottomLeft" state="frozen"/>
      <selection pane="bottomLeft" sqref="A1:F1"/>
    </sheetView>
  </sheetViews>
  <sheetFormatPr defaultRowHeight="15" x14ac:dyDescent="0.25"/>
  <cols>
    <col min="1" max="1" width="26.28515625" bestFit="1" customWidth="1"/>
    <col min="5" max="5" width="14.42578125" bestFit="1" customWidth="1"/>
    <col min="6" max="6" width="13.85546875" bestFit="1" customWidth="1"/>
    <col min="7" max="7" width="26.28515625" bestFit="1" customWidth="1"/>
  </cols>
  <sheetData>
    <row r="1" spans="1:6" x14ac:dyDescent="0.25">
      <c r="A1" s="2" t="s">
        <v>1570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</row>
    <row r="2" spans="1:6" x14ac:dyDescent="0.25">
      <c r="A2" t="s">
        <v>1313</v>
      </c>
      <c r="B2" t="s">
        <v>21</v>
      </c>
      <c r="C2">
        <v>110356342</v>
      </c>
      <c r="D2">
        <v>110356843</v>
      </c>
      <c r="E2">
        <v>17269</v>
      </c>
      <c r="F2" t="s">
        <v>1314</v>
      </c>
    </row>
    <row r="3" spans="1:6" x14ac:dyDescent="0.25">
      <c r="A3" t="s">
        <v>1233</v>
      </c>
      <c r="B3" t="s">
        <v>21</v>
      </c>
      <c r="C3">
        <v>116489263</v>
      </c>
      <c r="D3">
        <v>116489764</v>
      </c>
      <c r="E3">
        <v>-10687</v>
      </c>
      <c r="F3" t="s">
        <v>497</v>
      </c>
    </row>
    <row r="4" spans="1:6" x14ac:dyDescent="0.25">
      <c r="A4" t="s">
        <v>496</v>
      </c>
      <c r="B4" t="s">
        <v>21</v>
      </c>
      <c r="C4">
        <v>116494689</v>
      </c>
      <c r="D4">
        <v>116495190</v>
      </c>
      <c r="E4">
        <v>-16113</v>
      </c>
      <c r="F4" t="s">
        <v>497</v>
      </c>
    </row>
    <row r="5" spans="1:6" x14ac:dyDescent="0.25">
      <c r="A5" t="s">
        <v>1479</v>
      </c>
      <c r="B5" t="s">
        <v>21</v>
      </c>
      <c r="C5">
        <v>117842773</v>
      </c>
      <c r="D5">
        <v>117843274</v>
      </c>
      <c r="E5">
        <v>86656</v>
      </c>
      <c r="F5" t="s">
        <v>726</v>
      </c>
    </row>
    <row r="6" spans="1:6" x14ac:dyDescent="0.25">
      <c r="A6" t="s">
        <v>725</v>
      </c>
      <c r="B6" t="s">
        <v>21</v>
      </c>
      <c r="C6">
        <v>117857367</v>
      </c>
      <c r="D6">
        <v>117857905</v>
      </c>
      <c r="E6">
        <v>72043</v>
      </c>
      <c r="F6" t="s">
        <v>726</v>
      </c>
    </row>
    <row r="7" spans="1:6" x14ac:dyDescent="0.25">
      <c r="A7" t="s">
        <v>304</v>
      </c>
      <c r="B7" t="s">
        <v>21</v>
      </c>
      <c r="C7">
        <v>119027716</v>
      </c>
      <c r="D7">
        <v>119028245</v>
      </c>
      <c r="E7">
        <v>-19425</v>
      </c>
      <c r="F7" t="s">
        <v>305</v>
      </c>
    </row>
    <row r="8" spans="1:6" x14ac:dyDescent="0.25">
      <c r="A8" t="s">
        <v>400</v>
      </c>
      <c r="B8" t="s">
        <v>21</v>
      </c>
      <c r="C8">
        <v>11909317</v>
      </c>
      <c r="D8">
        <v>11909818</v>
      </c>
      <c r="E8">
        <v>1413</v>
      </c>
      <c r="F8" t="s">
        <v>401</v>
      </c>
    </row>
    <row r="9" spans="1:6" x14ac:dyDescent="0.25">
      <c r="A9" t="s">
        <v>47</v>
      </c>
      <c r="B9" t="s">
        <v>21</v>
      </c>
      <c r="C9">
        <v>119603608</v>
      </c>
      <c r="D9">
        <v>119604109</v>
      </c>
      <c r="E9">
        <v>-4567</v>
      </c>
      <c r="F9" t="s">
        <v>48</v>
      </c>
    </row>
    <row r="10" spans="1:6" x14ac:dyDescent="0.25">
      <c r="A10" t="s">
        <v>1358</v>
      </c>
      <c r="B10" t="s">
        <v>21</v>
      </c>
      <c r="C10">
        <v>119613702</v>
      </c>
      <c r="D10">
        <v>119614203</v>
      </c>
      <c r="E10">
        <v>-14661</v>
      </c>
      <c r="F10" t="s">
        <v>48</v>
      </c>
    </row>
    <row r="11" spans="1:6" x14ac:dyDescent="0.25">
      <c r="A11" t="s">
        <v>20</v>
      </c>
      <c r="B11" t="s">
        <v>21</v>
      </c>
      <c r="C11">
        <v>120340791</v>
      </c>
      <c r="D11">
        <v>120341292</v>
      </c>
      <c r="E11">
        <v>-73986</v>
      </c>
      <c r="F11" t="s">
        <v>22</v>
      </c>
    </row>
    <row r="12" spans="1:6" x14ac:dyDescent="0.25">
      <c r="A12" t="s">
        <v>882</v>
      </c>
      <c r="B12" t="s">
        <v>21</v>
      </c>
      <c r="C12">
        <v>125179806</v>
      </c>
      <c r="D12">
        <v>125180426</v>
      </c>
      <c r="E12">
        <v>3661004</v>
      </c>
      <c r="F12" t="s">
        <v>883</v>
      </c>
    </row>
    <row r="13" spans="1:6" x14ac:dyDescent="0.25">
      <c r="A13" t="s">
        <v>806</v>
      </c>
      <c r="B13" t="s">
        <v>21</v>
      </c>
      <c r="C13">
        <v>145156863</v>
      </c>
      <c r="D13">
        <v>145157364</v>
      </c>
      <c r="E13">
        <v>10375</v>
      </c>
      <c r="F13" t="s">
        <v>807</v>
      </c>
    </row>
    <row r="14" spans="1:6" x14ac:dyDescent="0.25">
      <c r="A14" t="s">
        <v>633</v>
      </c>
      <c r="B14" t="s">
        <v>21</v>
      </c>
      <c r="C14">
        <v>145287321</v>
      </c>
      <c r="D14">
        <v>145287822</v>
      </c>
      <c r="E14">
        <v>6455</v>
      </c>
      <c r="F14" t="s">
        <v>634</v>
      </c>
    </row>
    <row r="15" spans="1:6" x14ac:dyDescent="0.25">
      <c r="A15" t="s">
        <v>691</v>
      </c>
      <c r="B15" t="s">
        <v>21</v>
      </c>
      <c r="C15">
        <v>145465251</v>
      </c>
      <c r="D15">
        <v>145465819</v>
      </c>
      <c r="E15">
        <v>-59757</v>
      </c>
      <c r="F15" t="s">
        <v>692</v>
      </c>
    </row>
    <row r="16" spans="1:6" x14ac:dyDescent="0.25">
      <c r="A16" t="s">
        <v>830</v>
      </c>
      <c r="B16" t="s">
        <v>21</v>
      </c>
      <c r="C16">
        <v>145740121</v>
      </c>
      <c r="D16">
        <v>145740622</v>
      </c>
      <c r="E16">
        <v>20925</v>
      </c>
      <c r="F16" t="s">
        <v>831</v>
      </c>
    </row>
    <row r="17" spans="1:6" x14ac:dyDescent="0.25">
      <c r="A17" t="s">
        <v>220</v>
      </c>
      <c r="B17" t="s">
        <v>21</v>
      </c>
      <c r="C17">
        <v>146387060</v>
      </c>
      <c r="D17">
        <v>146387561</v>
      </c>
      <c r="E17">
        <v>10503</v>
      </c>
      <c r="F17" t="s">
        <v>221</v>
      </c>
    </row>
    <row r="18" spans="1:6" x14ac:dyDescent="0.25">
      <c r="A18" t="s">
        <v>365</v>
      </c>
      <c r="B18" t="s">
        <v>21</v>
      </c>
      <c r="C18">
        <v>146409574</v>
      </c>
      <c r="D18">
        <v>146410075</v>
      </c>
      <c r="E18">
        <v>33017</v>
      </c>
      <c r="F18" t="s">
        <v>221</v>
      </c>
    </row>
    <row r="19" spans="1:6" x14ac:dyDescent="0.25">
      <c r="A19" t="s">
        <v>412</v>
      </c>
      <c r="B19" t="s">
        <v>21</v>
      </c>
      <c r="C19">
        <v>147627403</v>
      </c>
      <c r="D19">
        <v>147627904</v>
      </c>
      <c r="E19">
        <v>42859</v>
      </c>
      <c r="F19" t="s">
        <v>84</v>
      </c>
    </row>
    <row r="20" spans="1:6" x14ac:dyDescent="0.25">
      <c r="A20" t="s">
        <v>83</v>
      </c>
      <c r="B20" t="s">
        <v>21</v>
      </c>
      <c r="C20">
        <v>147641933</v>
      </c>
      <c r="D20">
        <v>147642434</v>
      </c>
      <c r="E20">
        <v>28329</v>
      </c>
      <c r="F20" t="s">
        <v>84</v>
      </c>
    </row>
    <row r="21" spans="1:6" x14ac:dyDescent="0.25">
      <c r="A21" t="s">
        <v>1125</v>
      </c>
      <c r="B21" t="s">
        <v>21</v>
      </c>
      <c r="C21">
        <v>148263401</v>
      </c>
      <c r="D21">
        <v>148263902</v>
      </c>
      <c r="E21">
        <v>-16580</v>
      </c>
      <c r="F21" t="s">
        <v>1126</v>
      </c>
    </row>
    <row r="22" spans="1:6" x14ac:dyDescent="0.25">
      <c r="A22" t="s">
        <v>1407</v>
      </c>
      <c r="B22" t="s">
        <v>21</v>
      </c>
      <c r="C22">
        <v>148290941</v>
      </c>
      <c r="D22">
        <v>148291442</v>
      </c>
      <c r="E22">
        <v>43363</v>
      </c>
      <c r="F22" t="s">
        <v>1408</v>
      </c>
    </row>
    <row r="23" spans="1:6" x14ac:dyDescent="0.25">
      <c r="A23" t="s">
        <v>31</v>
      </c>
      <c r="B23" t="s">
        <v>21</v>
      </c>
      <c r="C23">
        <v>148528892</v>
      </c>
      <c r="D23">
        <v>148529393</v>
      </c>
      <c r="E23">
        <v>-45857</v>
      </c>
      <c r="F23" t="s">
        <v>32</v>
      </c>
    </row>
    <row r="24" spans="1:6" x14ac:dyDescent="0.25">
      <c r="A24" t="s">
        <v>1176</v>
      </c>
      <c r="B24" t="s">
        <v>21</v>
      </c>
      <c r="C24">
        <v>149174661</v>
      </c>
      <c r="D24">
        <v>149175162</v>
      </c>
      <c r="E24">
        <v>-92600</v>
      </c>
      <c r="F24" t="s">
        <v>1177</v>
      </c>
    </row>
    <row r="25" spans="1:6" x14ac:dyDescent="0.25">
      <c r="A25" t="s">
        <v>1488</v>
      </c>
      <c r="B25" t="s">
        <v>21</v>
      </c>
      <c r="C25">
        <v>149190775</v>
      </c>
      <c r="D25">
        <v>149191276</v>
      </c>
      <c r="E25">
        <v>-108714</v>
      </c>
      <c r="F25" t="s">
        <v>1177</v>
      </c>
    </row>
    <row r="26" spans="1:6" x14ac:dyDescent="0.25">
      <c r="A26" t="s">
        <v>523</v>
      </c>
      <c r="B26" t="s">
        <v>21</v>
      </c>
      <c r="C26">
        <v>149848599</v>
      </c>
      <c r="D26">
        <v>149849100</v>
      </c>
      <c r="E26">
        <v>1924</v>
      </c>
      <c r="F26" t="s">
        <v>524</v>
      </c>
    </row>
    <row r="27" spans="1:6" x14ac:dyDescent="0.25">
      <c r="A27" t="s">
        <v>161</v>
      </c>
      <c r="B27" t="s">
        <v>21</v>
      </c>
      <c r="C27">
        <v>150061466</v>
      </c>
      <c r="D27">
        <v>150061967</v>
      </c>
      <c r="E27">
        <v>-5577</v>
      </c>
      <c r="F27" t="s">
        <v>162</v>
      </c>
    </row>
    <row r="28" spans="1:6" x14ac:dyDescent="0.25">
      <c r="A28" t="s">
        <v>1388</v>
      </c>
      <c r="B28" t="s">
        <v>21</v>
      </c>
      <c r="C28">
        <v>150596202</v>
      </c>
      <c r="D28">
        <v>150596703</v>
      </c>
      <c r="E28">
        <v>-16714</v>
      </c>
      <c r="F28" t="s">
        <v>1389</v>
      </c>
    </row>
    <row r="29" spans="1:6" x14ac:dyDescent="0.25">
      <c r="A29" t="s">
        <v>653</v>
      </c>
      <c r="B29" t="s">
        <v>21</v>
      </c>
      <c r="C29">
        <v>150613484</v>
      </c>
      <c r="D29">
        <v>150613985</v>
      </c>
      <c r="E29">
        <v>15399</v>
      </c>
      <c r="F29" t="s">
        <v>654</v>
      </c>
    </row>
    <row r="30" spans="1:6" x14ac:dyDescent="0.25">
      <c r="A30" t="s">
        <v>40</v>
      </c>
      <c r="B30" t="s">
        <v>21</v>
      </c>
      <c r="C30">
        <v>153312629</v>
      </c>
      <c r="D30">
        <v>153313130</v>
      </c>
      <c r="E30">
        <v>-2161</v>
      </c>
      <c r="F30" t="s">
        <v>41</v>
      </c>
    </row>
    <row r="31" spans="1:6" x14ac:dyDescent="0.25">
      <c r="A31" t="s">
        <v>552</v>
      </c>
      <c r="B31" t="s">
        <v>21</v>
      </c>
      <c r="C31">
        <v>155637355</v>
      </c>
      <c r="D31">
        <v>155637856</v>
      </c>
      <c r="E31">
        <v>27417</v>
      </c>
      <c r="F31" t="s">
        <v>553</v>
      </c>
    </row>
    <row r="32" spans="1:6" x14ac:dyDescent="0.25">
      <c r="A32" t="s">
        <v>1002</v>
      </c>
      <c r="B32" t="s">
        <v>21</v>
      </c>
      <c r="C32">
        <v>155645551</v>
      </c>
      <c r="D32">
        <v>155646052</v>
      </c>
      <c r="E32">
        <v>33454</v>
      </c>
      <c r="F32" t="s">
        <v>1003</v>
      </c>
    </row>
    <row r="33" spans="1:6" x14ac:dyDescent="0.25">
      <c r="A33" t="s">
        <v>719</v>
      </c>
      <c r="B33" t="s">
        <v>21</v>
      </c>
      <c r="C33">
        <v>161409483</v>
      </c>
      <c r="D33">
        <v>161409984</v>
      </c>
      <c r="E33">
        <v>-41850</v>
      </c>
      <c r="F33" t="s">
        <v>158</v>
      </c>
    </row>
    <row r="34" spans="1:6" x14ac:dyDescent="0.25">
      <c r="A34" t="s">
        <v>157</v>
      </c>
      <c r="B34" t="s">
        <v>21</v>
      </c>
      <c r="C34">
        <v>161427767</v>
      </c>
      <c r="D34">
        <v>161428268</v>
      </c>
      <c r="E34">
        <v>-60134</v>
      </c>
      <c r="F34" t="s">
        <v>158</v>
      </c>
    </row>
    <row r="35" spans="1:6" x14ac:dyDescent="0.25">
      <c r="A35" t="s">
        <v>1242</v>
      </c>
      <c r="B35" t="s">
        <v>21</v>
      </c>
      <c r="C35">
        <v>161440090</v>
      </c>
      <c r="D35">
        <v>161440680</v>
      </c>
      <c r="E35">
        <v>-65030</v>
      </c>
      <c r="F35" t="s">
        <v>1243</v>
      </c>
    </row>
    <row r="36" spans="1:6" x14ac:dyDescent="0.25">
      <c r="A36" t="s">
        <v>1428</v>
      </c>
      <c r="B36" t="s">
        <v>21</v>
      </c>
      <c r="C36">
        <v>161530667</v>
      </c>
      <c r="D36">
        <v>161531225</v>
      </c>
      <c r="E36">
        <v>6406</v>
      </c>
      <c r="F36" t="s">
        <v>1429</v>
      </c>
    </row>
    <row r="37" spans="1:6" x14ac:dyDescent="0.25">
      <c r="A37" t="s">
        <v>394</v>
      </c>
      <c r="B37" t="s">
        <v>21</v>
      </c>
      <c r="C37">
        <v>161612267</v>
      </c>
      <c r="D37">
        <v>161612905</v>
      </c>
      <c r="E37">
        <v>6527</v>
      </c>
      <c r="F37" t="s">
        <v>395</v>
      </c>
    </row>
    <row r="38" spans="1:6" x14ac:dyDescent="0.25">
      <c r="A38" t="s">
        <v>591</v>
      </c>
      <c r="B38" t="s">
        <v>21</v>
      </c>
      <c r="C38">
        <v>163645549</v>
      </c>
      <c r="D38">
        <v>163646050</v>
      </c>
      <c r="E38">
        <v>-222608</v>
      </c>
      <c r="F38" t="s">
        <v>592</v>
      </c>
    </row>
    <row r="39" spans="1:6" x14ac:dyDescent="0.25">
      <c r="A39" t="s">
        <v>861</v>
      </c>
      <c r="B39" t="s">
        <v>21</v>
      </c>
      <c r="C39">
        <v>165914123</v>
      </c>
      <c r="D39">
        <v>165914624</v>
      </c>
      <c r="E39">
        <v>6452</v>
      </c>
      <c r="F39" t="s">
        <v>862</v>
      </c>
    </row>
    <row r="40" spans="1:6" x14ac:dyDescent="0.25">
      <c r="A40" t="s">
        <v>1046</v>
      </c>
      <c r="B40" t="s">
        <v>21</v>
      </c>
      <c r="C40">
        <v>165915400</v>
      </c>
      <c r="D40">
        <v>165916079</v>
      </c>
      <c r="E40">
        <v>7818</v>
      </c>
      <c r="F40" t="s">
        <v>862</v>
      </c>
    </row>
    <row r="41" spans="1:6" x14ac:dyDescent="0.25">
      <c r="A41" t="s">
        <v>1097</v>
      </c>
      <c r="B41" t="s">
        <v>21</v>
      </c>
      <c r="C41">
        <v>165924595</v>
      </c>
      <c r="D41">
        <v>165925181</v>
      </c>
      <c r="E41">
        <v>16967</v>
      </c>
      <c r="F41" t="s">
        <v>862</v>
      </c>
    </row>
    <row r="42" spans="1:6" x14ac:dyDescent="0.25">
      <c r="A42" t="s">
        <v>1084</v>
      </c>
      <c r="B42" t="s">
        <v>21</v>
      </c>
      <c r="C42">
        <v>168260323</v>
      </c>
      <c r="D42">
        <v>168260824</v>
      </c>
      <c r="E42">
        <v>-13143</v>
      </c>
      <c r="F42" t="s">
        <v>1085</v>
      </c>
    </row>
    <row r="43" spans="1:6" x14ac:dyDescent="0.25">
      <c r="A43" t="s">
        <v>54</v>
      </c>
      <c r="B43" t="s">
        <v>21</v>
      </c>
      <c r="C43">
        <v>192489707</v>
      </c>
      <c r="D43">
        <v>192490235</v>
      </c>
      <c r="E43">
        <v>-85756</v>
      </c>
      <c r="F43" t="s">
        <v>55</v>
      </c>
    </row>
    <row r="44" spans="1:6" x14ac:dyDescent="0.25">
      <c r="A44" t="s">
        <v>253</v>
      </c>
      <c r="B44" t="s">
        <v>21</v>
      </c>
      <c r="C44">
        <v>192516760</v>
      </c>
      <c r="D44">
        <v>192517269</v>
      </c>
      <c r="E44">
        <v>-58713</v>
      </c>
      <c r="F44" t="s">
        <v>55</v>
      </c>
    </row>
    <row r="45" spans="1:6" x14ac:dyDescent="0.25">
      <c r="A45" t="s">
        <v>1454</v>
      </c>
      <c r="B45" t="s">
        <v>21</v>
      </c>
      <c r="C45">
        <v>192530220</v>
      </c>
      <c r="D45">
        <v>192530721</v>
      </c>
      <c r="E45">
        <v>-45257</v>
      </c>
      <c r="F45" t="s">
        <v>55</v>
      </c>
    </row>
    <row r="46" spans="1:6" x14ac:dyDescent="0.25">
      <c r="A46" t="s">
        <v>1138</v>
      </c>
      <c r="B46" t="s">
        <v>21</v>
      </c>
      <c r="C46">
        <v>192564085</v>
      </c>
      <c r="D46">
        <v>192564658</v>
      </c>
      <c r="E46">
        <v>-11356</v>
      </c>
      <c r="F46" t="s">
        <v>55</v>
      </c>
    </row>
    <row r="47" spans="1:6" x14ac:dyDescent="0.25">
      <c r="A47" t="s">
        <v>1485</v>
      </c>
      <c r="B47" t="s">
        <v>21</v>
      </c>
      <c r="C47">
        <v>192739397</v>
      </c>
      <c r="D47">
        <v>192739968</v>
      </c>
      <c r="E47">
        <v>23354</v>
      </c>
      <c r="F47" t="s">
        <v>1486</v>
      </c>
    </row>
    <row r="48" spans="1:6" x14ac:dyDescent="0.25">
      <c r="A48" t="s">
        <v>1267</v>
      </c>
      <c r="B48" t="s">
        <v>21</v>
      </c>
      <c r="C48">
        <v>192974629</v>
      </c>
      <c r="D48">
        <v>192975130</v>
      </c>
      <c r="E48">
        <v>-26622</v>
      </c>
      <c r="F48" t="s">
        <v>1268</v>
      </c>
    </row>
    <row r="49" spans="1:6" x14ac:dyDescent="0.25">
      <c r="A49" t="s">
        <v>1371</v>
      </c>
      <c r="B49" t="s">
        <v>21</v>
      </c>
      <c r="C49">
        <v>192998498</v>
      </c>
      <c r="D49">
        <v>192998999</v>
      </c>
      <c r="E49">
        <v>-50491</v>
      </c>
      <c r="F49" t="s">
        <v>1268</v>
      </c>
    </row>
    <row r="50" spans="1:6" x14ac:dyDescent="0.25">
      <c r="A50" t="s">
        <v>1153</v>
      </c>
      <c r="B50" t="s">
        <v>21</v>
      </c>
      <c r="C50">
        <v>193007865</v>
      </c>
      <c r="D50">
        <v>193008403</v>
      </c>
      <c r="E50">
        <v>49281</v>
      </c>
      <c r="F50" t="s">
        <v>1154</v>
      </c>
    </row>
    <row r="51" spans="1:6" x14ac:dyDescent="0.25">
      <c r="A51" t="s">
        <v>1257</v>
      </c>
      <c r="B51" t="s">
        <v>21</v>
      </c>
      <c r="C51">
        <v>193009438</v>
      </c>
      <c r="D51">
        <v>193009939</v>
      </c>
      <c r="E51">
        <v>47727</v>
      </c>
      <c r="F51" t="s">
        <v>1154</v>
      </c>
    </row>
    <row r="52" spans="1:6" x14ac:dyDescent="0.25">
      <c r="A52" t="s">
        <v>561</v>
      </c>
      <c r="B52" t="s">
        <v>21</v>
      </c>
      <c r="C52">
        <v>193259602</v>
      </c>
      <c r="D52">
        <v>193260176</v>
      </c>
      <c r="E52">
        <v>-44856</v>
      </c>
      <c r="F52" t="s">
        <v>562</v>
      </c>
    </row>
    <row r="53" spans="1:6" x14ac:dyDescent="0.25">
      <c r="A53" t="s">
        <v>145</v>
      </c>
      <c r="B53" t="s">
        <v>21</v>
      </c>
      <c r="C53">
        <v>197782013</v>
      </c>
      <c r="D53">
        <v>197782526</v>
      </c>
      <c r="E53">
        <v>-6776</v>
      </c>
      <c r="F53" t="s">
        <v>146</v>
      </c>
    </row>
    <row r="54" spans="1:6" x14ac:dyDescent="0.25">
      <c r="A54" t="s">
        <v>69</v>
      </c>
      <c r="B54" t="s">
        <v>21</v>
      </c>
      <c r="C54">
        <v>201538818</v>
      </c>
      <c r="D54">
        <v>201539319</v>
      </c>
      <c r="E54">
        <v>19164</v>
      </c>
      <c r="F54" t="s">
        <v>70</v>
      </c>
    </row>
    <row r="55" spans="1:6" x14ac:dyDescent="0.25">
      <c r="A55" t="s">
        <v>1133</v>
      </c>
      <c r="B55" t="s">
        <v>21</v>
      </c>
      <c r="C55">
        <v>201559602</v>
      </c>
      <c r="D55">
        <v>201560114</v>
      </c>
      <c r="E55">
        <v>39954</v>
      </c>
      <c r="F55" t="s">
        <v>70</v>
      </c>
    </row>
    <row r="56" spans="1:6" x14ac:dyDescent="0.25">
      <c r="A56" t="s">
        <v>604</v>
      </c>
      <c r="B56" t="s">
        <v>21</v>
      </c>
      <c r="C56">
        <v>201632518</v>
      </c>
      <c r="D56">
        <v>201633019</v>
      </c>
      <c r="E56">
        <v>-15554</v>
      </c>
      <c r="F56" t="s">
        <v>605</v>
      </c>
    </row>
    <row r="57" spans="1:6" x14ac:dyDescent="0.25">
      <c r="A57" t="s">
        <v>1275</v>
      </c>
      <c r="B57" t="s">
        <v>21</v>
      </c>
      <c r="C57">
        <v>202043216</v>
      </c>
      <c r="D57">
        <v>202043717</v>
      </c>
      <c r="E57">
        <v>32904</v>
      </c>
      <c r="F57" t="s">
        <v>1276</v>
      </c>
    </row>
    <row r="58" spans="1:6" x14ac:dyDescent="0.25">
      <c r="A58" t="s">
        <v>753</v>
      </c>
      <c r="B58" t="s">
        <v>21</v>
      </c>
      <c r="C58">
        <v>204379174</v>
      </c>
      <c r="D58">
        <v>204379675</v>
      </c>
      <c r="E58">
        <v>-9705</v>
      </c>
      <c r="F58" t="s">
        <v>754</v>
      </c>
    </row>
    <row r="59" spans="1:6" x14ac:dyDescent="0.25">
      <c r="A59" t="s">
        <v>892</v>
      </c>
      <c r="B59" t="s">
        <v>21</v>
      </c>
      <c r="C59">
        <v>204390760</v>
      </c>
      <c r="D59">
        <v>204391261</v>
      </c>
      <c r="E59">
        <v>20807</v>
      </c>
      <c r="F59" t="s">
        <v>893</v>
      </c>
    </row>
    <row r="60" spans="1:6" x14ac:dyDescent="0.25">
      <c r="A60" t="s">
        <v>1014</v>
      </c>
      <c r="B60" t="s">
        <v>21</v>
      </c>
      <c r="C60">
        <v>204578839</v>
      </c>
      <c r="D60">
        <v>204579340</v>
      </c>
      <c r="E60">
        <v>62710</v>
      </c>
      <c r="F60" t="s">
        <v>1015</v>
      </c>
    </row>
    <row r="61" spans="1:6" x14ac:dyDescent="0.25">
      <c r="A61" t="s">
        <v>777</v>
      </c>
      <c r="B61" t="s">
        <v>21</v>
      </c>
      <c r="C61">
        <v>205711042</v>
      </c>
      <c r="D61">
        <v>205711543</v>
      </c>
      <c r="E61">
        <v>-30790</v>
      </c>
      <c r="F61" t="s">
        <v>778</v>
      </c>
    </row>
    <row r="62" spans="1:6" x14ac:dyDescent="0.25">
      <c r="A62" t="s">
        <v>396</v>
      </c>
      <c r="B62" t="s">
        <v>21</v>
      </c>
      <c r="C62">
        <v>206737003</v>
      </c>
      <c r="D62">
        <v>206737504</v>
      </c>
      <c r="E62">
        <v>35241</v>
      </c>
      <c r="F62" t="s">
        <v>397</v>
      </c>
    </row>
    <row r="63" spans="1:6" x14ac:dyDescent="0.25">
      <c r="A63" t="s">
        <v>891</v>
      </c>
      <c r="B63" t="s">
        <v>21</v>
      </c>
      <c r="C63">
        <v>206739424</v>
      </c>
      <c r="D63">
        <v>206739925</v>
      </c>
      <c r="E63">
        <v>32820</v>
      </c>
      <c r="F63" t="s">
        <v>397</v>
      </c>
    </row>
    <row r="64" spans="1:6" x14ac:dyDescent="0.25">
      <c r="A64" t="s">
        <v>1280</v>
      </c>
      <c r="B64" t="s">
        <v>21</v>
      </c>
      <c r="C64">
        <v>212721406</v>
      </c>
      <c r="D64">
        <v>212721940</v>
      </c>
      <c r="E64">
        <v>-21688</v>
      </c>
      <c r="F64" t="s">
        <v>1281</v>
      </c>
    </row>
    <row r="65" spans="1:6" x14ac:dyDescent="0.25">
      <c r="A65" t="s">
        <v>1190</v>
      </c>
      <c r="B65" t="s">
        <v>21</v>
      </c>
      <c r="C65">
        <v>219228997</v>
      </c>
      <c r="D65">
        <v>219229498</v>
      </c>
      <c r="E65">
        <v>54278</v>
      </c>
      <c r="F65" t="s">
        <v>888</v>
      </c>
    </row>
    <row r="66" spans="1:6" x14ac:dyDescent="0.25">
      <c r="A66" t="s">
        <v>1471</v>
      </c>
      <c r="B66" t="s">
        <v>21</v>
      </c>
      <c r="C66">
        <v>219257732</v>
      </c>
      <c r="D66">
        <v>219258233</v>
      </c>
      <c r="E66">
        <v>83013</v>
      </c>
      <c r="F66" t="s">
        <v>888</v>
      </c>
    </row>
    <row r="67" spans="1:6" x14ac:dyDescent="0.25">
      <c r="A67" t="s">
        <v>887</v>
      </c>
      <c r="B67" t="s">
        <v>21</v>
      </c>
      <c r="C67">
        <v>219271417</v>
      </c>
      <c r="D67">
        <v>219271918</v>
      </c>
      <c r="E67">
        <v>96698</v>
      </c>
      <c r="F67" t="s">
        <v>888</v>
      </c>
    </row>
    <row r="68" spans="1:6" x14ac:dyDescent="0.25">
      <c r="A68" t="s">
        <v>349</v>
      </c>
      <c r="B68" t="s">
        <v>21</v>
      </c>
      <c r="C68">
        <v>227542124</v>
      </c>
      <c r="D68">
        <v>227542983</v>
      </c>
      <c r="E68">
        <v>-20966</v>
      </c>
      <c r="F68" t="s">
        <v>350</v>
      </c>
    </row>
    <row r="69" spans="1:6" x14ac:dyDescent="0.25">
      <c r="A69" t="s">
        <v>1393</v>
      </c>
      <c r="B69" t="s">
        <v>21</v>
      </c>
      <c r="C69">
        <v>229661197</v>
      </c>
      <c r="D69">
        <v>229661702</v>
      </c>
      <c r="E69">
        <v>35233</v>
      </c>
      <c r="F69" t="s">
        <v>1394</v>
      </c>
    </row>
    <row r="70" spans="1:6" x14ac:dyDescent="0.25">
      <c r="A70" t="s">
        <v>985</v>
      </c>
      <c r="B70" t="s">
        <v>21</v>
      </c>
      <c r="C70">
        <v>231357757</v>
      </c>
      <c r="D70">
        <v>231358299</v>
      </c>
      <c r="E70">
        <v>20092</v>
      </c>
      <c r="F70" t="s">
        <v>986</v>
      </c>
    </row>
    <row r="71" spans="1:6" x14ac:dyDescent="0.25">
      <c r="A71" t="s">
        <v>482</v>
      </c>
      <c r="B71" t="s">
        <v>21</v>
      </c>
      <c r="C71">
        <v>231521909</v>
      </c>
      <c r="D71">
        <v>231522410</v>
      </c>
      <c r="E71">
        <v>-6494</v>
      </c>
      <c r="F71" t="s">
        <v>483</v>
      </c>
    </row>
    <row r="72" spans="1:6" x14ac:dyDescent="0.25">
      <c r="A72" t="s">
        <v>1355</v>
      </c>
      <c r="B72" t="s">
        <v>21</v>
      </c>
      <c r="C72">
        <v>234356611</v>
      </c>
      <c r="D72">
        <v>234357209</v>
      </c>
      <c r="E72">
        <v>16493</v>
      </c>
      <c r="F72" t="s">
        <v>1356</v>
      </c>
    </row>
    <row r="73" spans="1:6" x14ac:dyDescent="0.25">
      <c r="A73" t="s">
        <v>230</v>
      </c>
      <c r="B73" t="s">
        <v>21</v>
      </c>
      <c r="C73">
        <v>234817235</v>
      </c>
      <c r="D73">
        <v>234817820</v>
      </c>
      <c r="E73">
        <v>-57471</v>
      </c>
      <c r="F73" t="s">
        <v>231</v>
      </c>
    </row>
    <row r="74" spans="1:6" x14ac:dyDescent="0.25">
      <c r="A74" t="s">
        <v>537</v>
      </c>
      <c r="B74" t="s">
        <v>21</v>
      </c>
      <c r="C74">
        <v>234955136</v>
      </c>
      <c r="D74">
        <v>234955637</v>
      </c>
      <c r="E74">
        <v>8613</v>
      </c>
      <c r="F74" t="s">
        <v>538</v>
      </c>
    </row>
    <row r="75" spans="1:6" x14ac:dyDescent="0.25">
      <c r="A75" t="s">
        <v>1311</v>
      </c>
      <c r="B75" t="s">
        <v>21</v>
      </c>
      <c r="C75">
        <v>235060720</v>
      </c>
      <c r="D75">
        <v>235061221</v>
      </c>
      <c r="E75">
        <v>8848</v>
      </c>
      <c r="F75" t="s">
        <v>1312</v>
      </c>
    </row>
    <row r="76" spans="1:6" x14ac:dyDescent="0.25">
      <c r="A76" t="s">
        <v>1357</v>
      </c>
      <c r="B76" t="s">
        <v>21</v>
      </c>
      <c r="C76">
        <v>235062371</v>
      </c>
      <c r="D76">
        <v>235062907</v>
      </c>
      <c r="E76">
        <v>7179</v>
      </c>
      <c r="F76" t="s">
        <v>1312</v>
      </c>
    </row>
    <row r="77" spans="1:6" x14ac:dyDescent="0.25">
      <c r="A77" t="s">
        <v>925</v>
      </c>
      <c r="B77" t="s">
        <v>21</v>
      </c>
      <c r="C77">
        <v>235104166</v>
      </c>
      <c r="D77">
        <v>235104937</v>
      </c>
      <c r="E77">
        <v>23386</v>
      </c>
      <c r="F77" t="s">
        <v>926</v>
      </c>
    </row>
    <row r="78" spans="1:6" x14ac:dyDescent="0.25">
      <c r="A78" t="s">
        <v>681</v>
      </c>
      <c r="B78" t="s">
        <v>21</v>
      </c>
      <c r="C78">
        <v>244391730</v>
      </c>
      <c r="D78">
        <v>244392243</v>
      </c>
      <c r="E78">
        <v>39351</v>
      </c>
      <c r="F78" t="s">
        <v>682</v>
      </c>
    </row>
    <row r="79" spans="1:6" x14ac:dyDescent="0.25">
      <c r="A79" t="s">
        <v>355</v>
      </c>
      <c r="B79" t="s">
        <v>21</v>
      </c>
      <c r="C79">
        <v>25875274</v>
      </c>
      <c r="D79">
        <v>25875822</v>
      </c>
      <c r="E79">
        <v>-4295</v>
      </c>
      <c r="F79" t="s">
        <v>356</v>
      </c>
    </row>
    <row r="80" spans="1:6" x14ac:dyDescent="0.25">
      <c r="A80" t="s">
        <v>675</v>
      </c>
      <c r="B80" t="s">
        <v>21</v>
      </c>
      <c r="C80">
        <v>267760</v>
      </c>
      <c r="D80">
        <v>268261</v>
      </c>
      <c r="E80">
        <v>-61413</v>
      </c>
      <c r="F80" t="s">
        <v>676</v>
      </c>
    </row>
    <row r="81" spans="1:6" x14ac:dyDescent="0.25">
      <c r="A81" t="s">
        <v>695</v>
      </c>
      <c r="B81" t="s">
        <v>21</v>
      </c>
      <c r="C81">
        <v>31444652</v>
      </c>
      <c r="D81">
        <v>31445368</v>
      </c>
      <c r="E81">
        <v>31197</v>
      </c>
      <c r="F81" t="s">
        <v>696</v>
      </c>
    </row>
    <row r="82" spans="1:6" x14ac:dyDescent="0.25">
      <c r="A82" t="s">
        <v>67</v>
      </c>
      <c r="B82" t="s">
        <v>21</v>
      </c>
      <c r="C82">
        <v>31471459</v>
      </c>
      <c r="D82">
        <v>31471960</v>
      </c>
      <c r="E82">
        <v>-28376</v>
      </c>
      <c r="F82" t="s">
        <v>68</v>
      </c>
    </row>
    <row r="83" spans="1:6" x14ac:dyDescent="0.25">
      <c r="A83" t="s">
        <v>1058</v>
      </c>
      <c r="B83" t="s">
        <v>21</v>
      </c>
      <c r="C83">
        <v>43119974</v>
      </c>
      <c r="D83">
        <v>43120475</v>
      </c>
      <c r="E83">
        <v>-27699</v>
      </c>
      <c r="F83" t="s">
        <v>1059</v>
      </c>
    </row>
    <row r="84" spans="1:6" x14ac:dyDescent="0.25">
      <c r="A84" t="s">
        <v>450</v>
      </c>
      <c r="B84" t="s">
        <v>21</v>
      </c>
      <c r="C84">
        <v>56425101</v>
      </c>
      <c r="D84">
        <v>56425602</v>
      </c>
      <c r="E84">
        <v>10388</v>
      </c>
      <c r="F84" t="s">
        <v>359</v>
      </c>
    </row>
    <row r="85" spans="1:6" x14ac:dyDescent="0.25">
      <c r="A85" t="s">
        <v>358</v>
      </c>
      <c r="B85" t="s">
        <v>21</v>
      </c>
      <c r="C85">
        <v>56456753</v>
      </c>
      <c r="D85">
        <v>56457254</v>
      </c>
      <c r="E85">
        <v>42040</v>
      </c>
      <c r="F85" t="s">
        <v>359</v>
      </c>
    </row>
    <row r="86" spans="1:6" x14ac:dyDescent="0.25">
      <c r="A86" t="s">
        <v>635</v>
      </c>
      <c r="B86" t="s">
        <v>21</v>
      </c>
      <c r="C86">
        <v>56477376</v>
      </c>
      <c r="D86">
        <v>56477877</v>
      </c>
      <c r="E86">
        <v>62663</v>
      </c>
      <c r="F86" t="s">
        <v>359</v>
      </c>
    </row>
    <row r="87" spans="1:6" x14ac:dyDescent="0.25">
      <c r="A87" t="s">
        <v>1204</v>
      </c>
      <c r="B87" t="s">
        <v>21</v>
      </c>
      <c r="C87">
        <v>65254162</v>
      </c>
      <c r="D87">
        <v>65254916</v>
      </c>
      <c r="E87">
        <v>-10155</v>
      </c>
      <c r="F87" t="s">
        <v>1205</v>
      </c>
    </row>
    <row r="88" spans="1:6" x14ac:dyDescent="0.25">
      <c r="A88" t="s">
        <v>1149</v>
      </c>
      <c r="B88" t="s">
        <v>21</v>
      </c>
      <c r="C88">
        <v>9101509</v>
      </c>
      <c r="D88">
        <v>9102010</v>
      </c>
      <c r="E88">
        <v>27411</v>
      </c>
      <c r="F88" t="s">
        <v>1150</v>
      </c>
    </row>
    <row r="89" spans="1:6" x14ac:dyDescent="0.25">
      <c r="A89" t="s">
        <v>374</v>
      </c>
      <c r="B89" t="s">
        <v>98</v>
      </c>
      <c r="C89">
        <v>101708029</v>
      </c>
      <c r="D89">
        <v>101708530</v>
      </c>
      <c r="E89">
        <v>-12984</v>
      </c>
      <c r="F89" t="s">
        <v>375</v>
      </c>
    </row>
    <row r="90" spans="1:6" x14ac:dyDescent="0.25">
      <c r="A90" t="s">
        <v>616</v>
      </c>
      <c r="B90" t="s">
        <v>98</v>
      </c>
      <c r="C90">
        <v>101709922</v>
      </c>
      <c r="D90">
        <v>101710423</v>
      </c>
      <c r="E90">
        <v>-14877</v>
      </c>
      <c r="F90" t="s">
        <v>375</v>
      </c>
    </row>
    <row r="91" spans="1:6" x14ac:dyDescent="0.25">
      <c r="A91" t="s">
        <v>1422</v>
      </c>
      <c r="B91" t="s">
        <v>98</v>
      </c>
      <c r="C91">
        <v>101716730</v>
      </c>
      <c r="D91">
        <v>101717231</v>
      </c>
      <c r="E91">
        <v>-21685</v>
      </c>
      <c r="F91" t="s">
        <v>375</v>
      </c>
    </row>
    <row r="92" spans="1:6" x14ac:dyDescent="0.25">
      <c r="A92" t="s">
        <v>546</v>
      </c>
      <c r="B92" t="s">
        <v>98</v>
      </c>
      <c r="C92">
        <v>101725820</v>
      </c>
      <c r="D92">
        <v>101726399</v>
      </c>
      <c r="E92">
        <v>-30814</v>
      </c>
      <c r="F92" t="s">
        <v>375</v>
      </c>
    </row>
    <row r="93" spans="1:6" x14ac:dyDescent="0.25">
      <c r="A93" t="s">
        <v>768</v>
      </c>
      <c r="B93" t="s">
        <v>98</v>
      </c>
      <c r="C93">
        <v>101729753</v>
      </c>
      <c r="D93">
        <v>101730254</v>
      </c>
      <c r="E93">
        <v>-34708</v>
      </c>
      <c r="F93" t="s">
        <v>375</v>
      </c>
    </row>
    <row r="94" spans="1:6" x14ac:dyDescent="0.25">
      <c r="A94" t="s">
        <v>987</v>
      </c>
      <c r="B94" t="s">
        <v>98</v>
      </c>
      <c r="C94">
        <v>102169349</v>
      </c>
      <c r="D94">
        <v>102170011</v>
      </c>
      <c r="E94">
        <v>17504</v>
      </c>
      <c r="F94" t="s">
        <v>988</v>
      </c>
    </row>
    <row r="95" spans="1:6" x14ac:dyDescent="0.25">
      <c r="A95" t="s">
        <v>126</v>
      </c>
      <c r="B95" t="s">
        <v>98</v>
      </c>
      <c r="C95">
        <v>110522421</v>
      </c>
      <c r="D95">
        <v>110523047</v>
      </c>
      <c r="E95">
        <v>24867</v>
      </c>
      <c r="F95" t="s">
        <v>127</v>
      </c>
    </row>
    <row r="96" spans="1:6" x14ac:dyDescent="0.25">
      <c r="A96" t="s">
        <v>342</v>
      </c>
      <c r="B96" t="s">
        <v>98</v>
      </c>
      <c r="C96">
        <v>112832541</v>
      </c>
      <c r="D96">
        <v>112833042</v>
      </c>
      <c r="E96">
        <v>9295</v>
      </c>
      <c r="F96" t="s">
        <v>176</v>
      </c>
    </row>
    <row r="97" spans="1:6" x14ac:dyDescent="0.25">
      <c r="A97" t="s">
        <v>175</v>
      </c>
      <c r="B97" t="s">
        <v>98</v>
      </c>
      <c r="C97">
        <v>112842916</v>
      </c>
      <c r="D97">
        <v>112843417</v>
      </c>
      <c r="E97">
        <v>19670</v>
      </c>
      <c r="F97" t="s">
        <v>176</v>
      </c>
    </row>
    <row r="98" spans="1:6" x14ac:dyDescent="0.25">
      <c r="A98" t="s">
        <v>984</v>
      </c>
      <c r="B98" t="s">
        <v>98</v>
      </c>
      <c r="C98">
        <v>112851535</v>
      </c>
      <c r="D98">
        <v>112852036</v>
      </c>
      <c r="E98">
        <v>28289</v>
      </c>
      <c r="F98" t="s">
        <v>176</v>
      </c>
    </row>
    <row r="99" spans="1:6" x14ac:dyDescent="0.25">
      <c r="A99" t="s">
        <v>708</v>
      </c>
      <c r="B99" t="s">
        <v>98</v>
      </c>
      <c r="C99">
        <v>122648764</v>
      </c>
      <c r="D99">
        <v>122649265</v>
      </c>
      <c r="E99">
        <v>50811</v>
      </c>
      <c r="F99" t="s">
        <v>709</v>
      </c>
    </row>
    <row r="100" spans="1:6" x14ac:dyDescent="0.25">
      <c r="A100" t="s">
        <v>423</v>
      </c>
      <c r="B100" t="s">
        <v>98</v>
      </c>
      <c r="C100">
        <v>123170937</v>
      </c>
      <c r="D100">
        <v>123171438</v>
      </c>
      <c r="E100">
        <v>16943</v>
      </c>
      <c r="F100" t="s">
        <v>424</v>
      </c>
    </row>
    <row r="101" spans="1:6" x14ac:dyDescent="0.25">
      <c r="A101" t="s">
        <v>1513</v>
      </c>
      <c r="B101" t="s">
        <v>98</v>
      </c>
      <c r="C101">
        <v>123995545</v>
      </c>
      <c r="D101">
        <v>123996182</v>
      </c>
      <c r="E101">
        <v>96561</v>
      </c>
      <c r="F101" t="s">
        <v>1514</v>
      </c>
    </row>
    <row r="102" spans="1:6" x14ac:dyDescent="0.25">
      <c r="A102" t="s">
        <v>720</v>
      </c>
      <c r="B102" t="s">
        <v>98</v>
      </c>
      <c r="C102">
        <v>124746970</v>
      </c>
      <c r="D102">
        <v>124747471</v>
      </c>
      <c r="E102">
        <v>-2859</v>
      </c>
      <c r="F102" t="s">
        <v>721</v>
      </c>
    </row>
    <row r="103" spans="1:6" x14ac:dyDescent="0.25">
      <c r="A103" t="s">
        <v>619</v>
      </c>
      <c r="B103" t="s">
        <v>98</v>
      </c>
      <c r="C103">
        <v>126902078</v>
      </c>
      <c r="D103">
        <v>126902579</v>
      </c>
      <c r="E103">
        <v>-3081</v>
      </c>
      <c r="F103" t="s">
        <v>620</v>
      </c>
    </row>
    <row r="104" spans="1:6" x14ac:dyDescent="0.25">
      <c r="A104" t="s">
        <v>427</v>
      </c>
      <c r="B104" t="s">
        <v>98</v>
      </c>
      <c r="C104">
        <v>133013433</v>
      </c>
      <c r="D104">
        <v>133013934</v>
      </c>
      <c r="E104">
        <v>48149</v>
      </c>
      <c r="F104" t="s">
        <v>428</v>
      </c>
    </row>
    <row r="105" spans="1:6" x14ac:dyDescent="0.25">
      <c r="A105" t="s">
        <v>1235</v>
      </c>
      <c r="B105" t="s">
        <v>98</v>
      </c>
      <c r="C105">
        <v>133497290</v>
      </c>
      <c r="D105">
        <v>133497791</v>
      </c>
      <c r="E105">
        <v>-29823</v>
      </c>
      <c r="F105" t="s">
        <v>913</v>
      </c>
    </row>
    <row r="106" spans="1:6" x14ac:dyDescent="0.25">
      <c r="A106" t="s">
        <v>912</v>
      </c>
      <c r="B106" t="s">
        <v>98</v>
      </c>
      <c r="C106">
        <v>133523564</v>
      </c>
      <c r="D106">
        <v>133524065</v>
      </c>
      <c r="E106">
        <v>-3549</v>
      </c>
      <c r="F106" t="s">
        <v>913</v>
      </c>
    </row>
    <row r="107" spans="1:6" x14ac:dyDescent="0.25">
      <c r="A107" t="s">
        <v>302</v>
      </c>
      <c r="B107" t="s">
        <v>98</v>
      </c>
      <c r="C107">
        <v>3809999</v>
      </c>
      <c r="D107">
        <v>3810547</v>
      </c>
      <c r="E107">
        <v>-23677</v>
      </c>
      <c r="F107" t="s">
        <v>303</v>
      </c>
    </row>
    <row r="108" spans="1:6" x14ac:dyDescent="0.25">
      <c r="A108" t="s">
        <v>1376</v>
      </c>
      <c r="B108" t="s">
        <v>98</v>
      </c>
      <c r="C108">
        <v>47991681</v>
      </c>
      <c r="D108">
        <v>47992182</v>
      </c>
      <c r="E108">
        <v>7860</v>
      </c>
      <c r="F108" t="s">
        <v>1377</v>
      </c>
    </row>
    <row r="109" spans="1:6" x14ac:dyDescent="0.25">
      <c r="A109" t="s">
        <v>97</v>
      </c>
      <c r="B109" t="s">
        <v>98</v>
      </c>
      <c r="C109">
        <v>4849546</v>
      </c>
      <c r="D109">
        <v>4850076</v>
      </c>
      <c r="E109">
        <v>23634</v>
      </c>
      <c r="F109" t="s">
        <v>99</v>
      </c>
    </row>
    <row r="110" spans="1:6" x14ac:dyDescent="0.25">
      <c r="A110" t="s">
        <v>799</v>
      </c>
      <c r="B110" t="s">
        <v>98</v>
      </c>
      <c r="C110">
        <v>4851803</v>
      </c>
      <c r="D110">
        <v>4852304</v>
      </c>
      <c r="E110">
        <v>25876</v>
      </c>
      <c r="F110" t="s">
        <v>99</v>
      </c>
    </row>
    <row r="111" spans="1:6" x14ac:dyDescent="0.25">
      <c r="A111" t="s">
        <v>769</v>
      </c>
      <c r="B111" t="s">
        <v>98</v>
      </c>
      <c r="C111">
        <v>4867750</v>
      </c>
      <c r="D111">
        <v>4868251</v>
      </c>
      <c r="E111">
        <v>41823</v>
      </c>
      <c r="F111" t="s">
        <v>99</v>
      </c>
    </row>
    <row r="112" spans="1:6" x14ac:dyDescent="0.25">
      <c r="A112" t="s">
        <v>565</v>
      </c>
      <c r="B112" t="s">
        <v>98</v>
      </c>
      <c r="C112">
        <v>4941439</v>
      </c>
      <c r="D112">
        <v>4941940</v>
      </c>
      <c r="E112">
        <v>-21573</v>
      </c>
      <c r="F112" t="s">
        <v>566</v>
      </c>
    </row>
    <row r="113" spans="1:6" x14ac:dyDescent="0.25">
      <c r="A113" t="s">
        <v>188</v>
      </c>
      <c r="B113" t="s">
        <v>98</v>
      </c>
      <c r="C113">
        <v>5488476</v>
      </c>
      <c r="D113">
        <v>5489246</v>
      </c>
      <c r="E113">
        <v>10709</v>
      </c>
      <c r="F113" t="s">
        <v>189</v>
      </c>
    </row>
    <row r="114" spans="1:6" x14ac:dyDescent="0.25">
      <c r="A114" t="s">
        <v>766</v>
      </c>
      <c r="B114" t="s">
        <v>98</v>
      </c>
      <c r="C114">
        <v>6239134</v>
      </c>
      <c r="D114">
        <v>6239635</v>
      </c>
      <c r="E114">
        <v>36507</v>
      </c>
      <c r="F114" t="s">
        <v>291</v>
      </c>
    </row>
    <row r="115" spans="1:6" x14ac:dyDescent="0.25">
      <c r="A115" t="s">
        <v>290</v>
      </c>
      <c r="B115" t="s">
        <v>98</v>
      </c>
      <c r="C115">
        <v>6255553</v>
      </c>
      <c r="D115">
        <v>6256054</v>
      </c>
      <c r="E115">
        <v>52926</v>
      </c>
      <c r="F115" t="s">
        <v>291</v>
      </c>
    </row>
    <row r="116" spans="1:6" x14ac:dyDescent="0.25">
      <c r="A116" t="s">
        <v>472</v>
      </c>
      <c r="B116" t="s">
        <v>98</v>
      </c>
      <c r="C116">
        <v>6314518</v>
      </c>
      <c r="D116">
        <v>6315390</v>
      </c>
      <c r="E116">
        <v>-11590</v>
      </c>
      <c r="F116" t="s">
        <v>473</v>
      </c>
    </row>
    <row r="117" spans="1:6" x14ac:dyDescent="0.25">
      <c r="A117" t="s">
        <v>1185</v>
      </c>
      <c r="B117" t="s">
        <v>98</v>
      </c>
      <c r="C117">
        <v>6343530</v>
      </c>
      <c r="D117">
        <v>6344031</v>
      </c>
      <c r="E117">
        <v>-6536</v>
      </c>
      <c r="F117" t="s">
        <v>1186</v>
      </c>
    </row>
    <row r="118" spans="1:6" x14ac:dyDescent="0.25">
      <c r="A118" t="s">
        <v>975</v>
      </c>
      <c r="B118" t="s">
        <v>98</v>
      </c>
      <c r="C118">
        <v>984271</v>
      </c>
      <c r="D118">
        <v>984772</v>
      </c>
      <c r="E118">
        <v>-3888</v>
      </c>
      <c r="F118" t="s">
        <v>976</v>
      </c>
    </row>
    <row r="119" spans="1:6" x14ac:dyDescent="0.25">
      <c r="A119" t="s">
        <v>1237</v>
      </c>
      <c r="B119" t="s">
        <v>186</v>
      </c>
      <c r="C119">
        <v>102746888</v>
      </c>
      <c r="D119">
        <v>102747389</v>
      </c>
      <c r="E119">
        <v>-22184</v>
      </c>
      <c r="F119" t="s">
        <v>1238</v>
      </c>
    </row>
    <row r="120" spans="1:6" x14ac:dyDescent="0.25">
      <c r="A120" t="s">
        <v>419</v>
      </c>
      <c r="B120" t="s">
        <v>186</v>
      </c>
      <c r="C120">
        <v>10302674</v>
      </c>
      <c r="D120">
        <v>10303181</v>
      </c>
      <c r="E120">
        <v>-2053</v>
      </c>
      <c r="F120" t="s">
        <v>420</v>
      </c>
    </row>
    <row r="121" spans="1:6" x14ac:dyDescent="0.25">
      <c r="A121" t="s">
        <v>321</v>
      </c>
      <c r="B121" t="s">
        <v>186</v>
      </c>
      <c r="C121">
        <v>106003077</v>
      </c>
      <c r="D121">
        <v>106003578</v>
      </c>
      <c r="E121">
        <v>18960</v>
      </c>
      <c r="F121" t="s">
        <v>322</v>
      </c>
    </row>
    <row r="122" spans="1:6" x14ac:dyDescent="0.25">
      <c r="A122" t="s">
        <v>846</v>
      </c>
      <c r="B122" t="s">
        <v>186</v>
      </c>
      <c r="C122">
        <v>113663823</v>
      </c>
      <c r="D122">
        <v>113664324</v>
      </c>
      <c r="E122">
        <v>42300</v>
      </c>
      <c r="F122" t="s">
        <v>847</v>
      </c>
    </row>
    <row r="123" spans="1:6" x14ac:dyDescent="0.25">
      <c r="A123" t="s">
        <v>1558</v>
      </c>
      <c r="B123" t="s">
        <v>186</v>
      </c>
      <c r="C123">
        <v>113673994</v>
      </c>
      <c r="D123">
        <v>113674495</v>
      </c>
      <c r="E123">
        <v>32129</v>
      </c>
      <c r="F123" t="s">
        <v>847</v>
      </c>
    </row>
    <row r="124" spans="1:6" x14ac:dyDescent="0.25">
      <c r="A124" t="s">
        <v>1117</v>
      </c>
      <c r="B124" t="s">
        <v>186</v>
      </c>
      <c r="C124">
        <v>125091414</v>
      </c>
      <c r="D124">
        <v>125091915</v>
      </c>
      <c r="E124">
        <v>20044</v>
      </c>
      <c r="F124" t="s">
        <v>1118</v>
      </c>
    </row>
    <row r="125" spans="1:6" x14ac:dyDescent="0.25">
      <c r="A125" t="s">
        <v>956</v>
      </c>
      <c r="B125" t="s">
        <v>186</v>
      </c>
      <c r="C125">
        <v>129225111</v>
      </c>
      <c r="D125">
        <v>129225612</v>
      </c>
      <c r="E125">
        <v>-33163</v>
      </c>
      <c r="F125" t="s">
        <v>957</v>
      </c>
    </row>
    <row r="126" spans="1:6" x14ac:dyDescent="0.25">
      <c r="A126" t="s">
        <v>234</v>
      </c>
      <c r="B126" t="s">
        <v>186</v>
      </c>
      <c r="C126">
        <v>201404</v>
      </c>
      <c r="D126">
        <v>201905</v>
      </c>
      <c r="E126">
        <v>4893</v>
      </c>
      <c r="F126" t="s">
        <v>235</v>
      </c>
    </row>
    <row r="127" spans="1:6" x14ac:dyDescent="0.25">
      <c r="A127" t="s">
        <v>683</v>
      </c>
      <c r="B127" t="s">
        <v>186</v>
      </c>
      <c r="C127">
        <v>2210985</v>
      </c>
      <c r="D127">
        <v>2211585</v>
      </c>
      <c r="E127">
        <v>38222</v>
      </c>
      <c r="F127" t="s">
        <v>684</v>
      </c>
    </row>
    <row r="128" spans="1:6" x14ac:dyDescent="0.25">
      <c r="A128" t="s">
        <v>1254</v>
      </c>
      <c r="B128" t="s">
        <v>186</v>
      </c>
      <c r="C128">
        <v>2234986</v>
      </c>
      <c r="D128">
        <v>2235487</v>
      </c>
      <c r="E128">
        <v>35716</v>
      </c>
      <c r="F128" t="s">
        <v>817</v>
      </c>
    </row>
    <row r="129" spans="1:6" x14ac:dyDescent="0.25">
      <c r="A129" t="s">
        <v>816</v>
      </c>
      <c r="B129" t="s">
        <v>186</v>
      </c>
      <c r="C129">
        <v>2262891</v>
      </c>
      <c r="D129">
        <v>2263392</v>
      </c>
      <c r="E129">
        <v>7811</v>
      </c>
      <c r="F129" t="s">
        <v>817</v>
      </c>
    </row>
    <row r="130" spans="1:6" x14ac:dyDescent="0.25">
      <c r="A130" t="s">
        <v>677</v>
      </c>
      <c r="B130" t="s">
        <v>186</v>
      </c>
      <c r="C130">
        <v>26849008</v>
      </c>
      <c r="D130">
        <v>26849509</v>
      </c>
      <c r="E130">
        <v>-127231</v>
      </c>
      <c r="F130" t="s">
        <v>678</v>
      </c>
    </row>
    <row r="131" spans="1:6" x14ac:dyDescent="0.25">
      <c r="A131" t="s">
        <v>298</v>
      </c>
      <c r="B131" t="s">
        <v>186</v>
      </c>
      <c r="C131">
        <v>26965101</v>
      </c>
      <c r="D131">
        <v>26965602</v>
      </c>
      <c r="E131">
        <v>-28730</v>
      </c>
      <c r="F131" t="s">
        <v>299</v>
      </c>
    </row>
    <row r="132" spans="1:6" x14ac:dyDescent="0.25">
      <c r="A132" t="s">
        <v>918</v>
      </c>
      <c r="B132" t="s">
        <v>186</v>
      </c>
      <c r="C132">
        <v>35005216</v>
      </c>
      <c r="D132">
        <v>35005797</v>
      </c>
      <c r="E132">
        <v>63669</v>
      </c>
      <c r="F132" t="s">
        <v>919</v>
      </c>
    </row>
    <row r="133" spans="1:6" x14ac:dyDescent="0.25">
      <c r="A133" t="s">
        <v>734</v>
      </c>
      <c r="B133" t="s">
        <v>186</v>
      </c>
      <c r="C133">
        <v>36471540</v>
      </c>
      <c r="D133">
        <v>36472041</v>
      </c>
      <c r="E133">
        <v>38523</v>
      </c>
      <c r="F133" t="s">
        <v>376</v>
      </c>
    </row>
    <row r="134" spans="1:6" x14ac:dyDescent="0.25">
      <c r="A134" t="s">
        <v>1364</v>
      </c>
      <c r="B134" t="s">
        <v>186</v>
      </c>
      <c r="C134">
        <v>43649700</v>
      </c>
      <c r="D134">
        <v>43650425</v>
      </c>
      <c r="E134">
        <v>-30531</v>
      </c>
      <c r="F134" t="s">
        <v>1365</v>
      </c>
    </row>
    <row r="135" spans="1:6" x14ac:dyDescent="0.25">
      <c r="A135" t="s">
        <v>1350</v>
      </c>
      <c r="B135" t="s">
        <v>186</v>
      </c>
      <c r="C135">
        <v>59545265</v>
      </c>
      <c r="D135">
        <v>59545767</v>
      </c>
      <c r="E135">
        <v>30603</v>
      </c>
      <c r="F135" t="s">
        <v>1351</v>
      </c>
    </row>
    <row r="136" spans="1:6" x14ac:dyDescent="0.25">
      <c r="A136" t="s">
        <v>1306</v>
      </c>
      <c r="B136" t="s">
        <v>186</v>
      </c>
      <c r="C136">
        <v>63567110</v>
      </c>
      <c r="D136">
        <v>63567763</v>
      </c>
      <c r="E136">
        <v>-4053</v>
      </c>
      <c r="F136" t="s">
        <v>1307</v>
      </c>
    </row>
    <row r="137" spans="1:6" x14ac:dyDescent="0.25">
      <c r="A137" t="s">
        <v>425</v>
      </c>
      <c r="B137" t="s">
        <v>186</v>
      </c>
      <c r="C137">
        <v>64181467</v>
      </c>
      <c r="D137">
        <v>64181968</v>
      </c>
      <c r="E137">
        <v>-3555</v>
      </c>
      <c r="F137" t="s">
        <v>426</v>
      </c>
    </row>
    <row r="138" spans="1:6" x14ac:dyDescent="0.25">
      <c r="A138" t="s">
        <v>408</v>
      </c>
      <c r="B138" t="s">
        <v>186</v>
      </c>
      <c r="C138">
        <v>6487460</v>
      </c>
      <c r="D138">
        <v>6487961</v>
      </c>
      <c r="E138">
        <v>-6231</v>
      </c>
      <c r="F138" t="s">
        <v>409</v>
      </c>
    </row>
    <row r="139" spans="1:6" x14ac:dyDescent="0.25">
      <c r="A139" t="s">
        <v>1101</v>
      </c>
      <c r="B139" t="s">
        <v>186</v>
      </c>
      <c r="C139">
        <v>6489184</v>
      </c>
      <c r="D139">
        <v>6489762</v>
      </c>
      <c r="E139">
        <v>-7823</v>
      </c>
      <c r="F139" t="s">
        <v>1102</v>
      </c>
    </row>
    <row r="140" spans="1:6" x14ac:dyDescent="0.25">
      <c r="A140" t="s">
        <v>377</v>
      </c>
      <c r="B140" t="s">
        <v>186</v>
      </c>
      <c r="C140">
        <v>65371050</v>
      </c>
      <c r="D140">
        <v>65371551</v>
      </c>
      <c r="E140">
        <v>11086</v>
      </c>
      <c r="F140" t="s">
        <v>378</v>
      </c>
    </row>
    <row r="141" spans="1:6" x14ac:dyDescent="0.25">
      <c r="A141" t="s">
        <v>1160</v>
      </c>
      <c r="B141" t="s">
        <v>186</v>
      </c>
      <c r="C141">
        <v>65471996</v>
      </c>
      <c r="D141">
        <v>65472507</v>
      </c>
      <c r="E141">
        <v>-25487</v>
      </c>
      <c r="F141" t="s">
        <v>1161</v>
      </c>
    </row>
    <row r="142" spans="1:6" x14ac:dyDescent="0.25">
      <c r="A142" t="s">
        <v>508</v>
      </c>
      <c r="B142" t="s">
        <v>186</v>
      </c>
      <c r="C142">
        <v>6703412</v>
      </c>
      <c r="D142">
        <v>6703922</v>
      </c>
      <c r="E142">
        <v>18212</v>
      </c>
      <c r="F142" t="s">
        <v>187</v>
      </c>
    </row>
    <row r="143" spans="1:6" x14ac:dyDescent="0.25">
      <c r="A143" t="s">
        <v>185</v>
      </c>
      <c r="B143" t="s">
        <v>186</v>
      </c>
      <c r="C143">
        <v>6705862</v>
      </c>
      <c r="D143">
        <v>6706363</v>
      </c>
      <c r="E143">
        <v>15767</v>
      </c>
      <c r="F143" t="s">
        <v>187</v>
      </c>
    </row>
    <row r="144" spans="1:6" x14ac:dyDescent="0.25">
      <c r="A144" t="s">
        <v>1021</v>
      </c>
      <c r="B144" t="s">
        <v>186</v>
      </c>
      <c r="C144">
        <v>6711514</v>
      </c>
      <c r="D144">
        <v>6712015</v>
      </c>
      <c r="E144">
        <v>10115</v>
      </c>
      <c r="F144" t="s">
        <v>187</v>
      </c>
    </row>
    <row r="145" spans="1:6" x14ac:dyDescent="0.25">
      <c r="A145" t="s">
        <v>1508</v>
      </c>
      <c r="B145" t="s">
        <v>186</v>
      </c>
      <c r="C145">
        <v>6746238</v>
      </c>
      <c r="D145">
        <v>6746739</v>
      </c>
      <c r="E145">
        <v>22469</v>
      </c>
      <c r="F145" t="s">
        <v>1509</v>
      </c>
    </row>
    <row r="146" spans="1:6" x14ac:dyDescent="0.25">
      <c r="A146" t="s">
        <v>921</v>
      </c>
      <c r="B146" t="s">
        <v>186</v>
      </c>
      <c r="C146">
        <v>69101319</v>
      </c>
      <c r="D146">
        <v>69101820</v>
      </c>
      <c r="E146">
        <v>18393</v>
      </c>
      <c r="F146" t="s">
        <v>922</v>
      </c>
    </row>
    <row r="147" spans="1:6" x14ac:dyDescent="0.25">
      <c r="A147" t="s">
        <v>1056</v>
      </c>
      <c r="B147" t="s">
        <v>186</v>
      </c>
      <c r="C147">
        <v>69337086</v>
      </c>
      <c r="D147">
        <v>69337587</v>
      </c>
      <c r="E147">
        <v>43198</v>
      </c>
      <c r="F147" t="s">
        <v>1057</v>
      </c>
    </row>
    <row r="148" spans="1:6" x14ac:dyDescent="0.25">
      <c r="A148" t="s">
        <v>968</v>
      </c>
      <c r="B148" t="s">
        <v>186</v>
      </c>
      <c r="C148">
        <v>69966067</v>
      </c>
      <c r="D148">
        <v>69966568</v>
      </c>
      <c r="E148">
        <v>97607</v>
      </c>
      <c r="F148" t="s">
        <v>897</v>
      </c>
    </row>
    <row r="149" spans="1:6" x14ac:dyDescent="0.25">
      <c r="A149" t="s">
        <v>1327</v>
      </c>
      <c r="B149" t="s">
        <v>186</v>
      </c>
      <c r="C149">
        <v>69968617</v>
      </c>
      <c r="D149">
        <v>69969118</v>
      </c>
      <c r="E149">
        <v>95057</v>
      </c>
      <c r="F149" t="s">
        <v>897</v>
      </c>
    </row>
    <row r="150" spans="1:6" x14ac:dyDescent="0.25">
      <c r="A150" t="s">
        <v>896</v>
      </c>
      <c r="B150" t="s">
        <v>186</v>
      </c>
      <c r="C150">
        <v>69972487</v>
      </c>
      <c r="D150">
        <v>69972988</v>
      </c>
      <c r="E150">
        <v>91187</v>
      </c>
      <c r="F150" t="s">
        <v>897</v>
      </c>
    </row>
    <row r="151" spans="1:6" x14ac:dyDescent="0.25">
      <c r="A151" t="s">
        <v>1064</v>
      </c>
      <c r="B151" t="s">
        <v>186</v>
      </c>
      <c r="C151">
        <v>69993148</v>
      </c>
      <c r="D151">
        <v>69993649</v>
      </c>
      <c r="E151">
        <v>70526</v>
      </c>
      <c r="F151" t="s">
        <v>897</v>
      </c>
    </row>
    <row r="152" spans="1:6" x14ac:dyDescent="0.25">
      <c r="A152" t="s">
        <v>502</v>
      </c>
      <c r="B152" t="s">
        <v>186</v>
      </c>
      <c r="C152">
        <v>70208411</v>
      </c>
      <c r="D152">
        <v>70208912</v>
      </c>
      <c r="E152">
        <v>5498</v>
      </c>
      <c r="F152" t="s">
        <v>503</v>
      </c>
    </row>
    <row r="153" spans="1:6" x14ac:dyDescent="0.25">
      <c r="A153" t="s">
        <v>1108</v>
      </c>
      <c r="B153" t="s">
        <v>186</v>
      </c>
      <c r="C153">
        <v>71734339</v>
      </c>
      <c r="D153">
        <v>71734840</v>
      </c>
      <c r="E153">
        <v>-52922</v>
      </c>
      <c r="F153" t="s">
        <v>1109</v>
      </c>
    </row>
    <row r="154" spans="1:6" x14ac:dyDescent="0.25">
      <c r="A154" t="s">
        <v>334</v>
      </c>
      <c r="B154" t="s">
        <v>186</v>
      </c>
      <c r="C154">
        <v>72831369</v>
      </c>
      <c r="D154">
        <v>72831907</v>
      </c>
      <c r="E154">
        <v>17232</v>
      </c>
      <c r="F154" t="s">
        <v>335</v>
      </c>
    </row>
    <row r="155" spans="1:6" x14ac:dyDescent="0.25">
      <c r="A155" t="s">
        <v>791</v>
      </c>
      <c r="B155" t="s">
        <v>186</v>
      </c>
      <c r="C155">
        <v>74658315</v>
      </c>
      <c r="D155">
        <v>74658816</v>
      </c>
      <c r="E155">
        <v>52802</v>
      </c>
      <c r="F155" t="s">
        <v>792</v>
      </c>
    </row>
    <row r="156" spans="1:6" x14ac:dyDescent="0.25">
      <c r="A156" t="s">
        <v>410</v>
      </c>
      <c r="B156" t="s">
        <v>186</v>
      </c>
      <c r="C156">
        <v>76210458</v>
      </c>
      <c r="D156">
        <v>76210959</v>
      </c>
      <c r="E156">
        <v>-4178</v>
      </c>
      <c r="F156" t="s">
        <v>411</v>
      </c>
    </row>
    <row r="157" spans="1:6" x14ac:dyDescent="0.25">
      <c r="A157" t="s">
        <v>665</v>
      </c>
      <c r="B157" t="s">
        <v>186</v>
      </c>
      <c r="C157">
        <v>76553678</v>
      </c>
      <c r="D157">
        <v>76554179</v>
      </c>
      <c r="E157">
        <v>108903</v>
      </c>
      <c r="F157" t="s">
        <v>666</v>
      </c>
    </row>
    <row r="158" spans="1:6" x14ac:dyDescent="0.25">
      <c r="A158" t="s">
        <v>1304</v>
      </c>
      <c r="B158" t="s">
        <v>186</v>
      </c>
      <c r="C158">
        <v>83086980</v>
      </c>
      <c r="D158">
        <v>83087481</v>
      </c>
      <c r="E158">
        <v>15164</v>
      </c>
      <c r="F158" t="s">
        <v>1305</v>
      </c>
    </row>
    <row r="159" spans="1:6" x14ac:dyDescent="0.25">
      <c r="A159" t="s">
        <v>281</v>
      </c>
      <c r="B159" t="s">
        <v>186</v>
      </c>
      <c r="C159">
        <v>85830912</v>
      </c>
      <c r="D159">
        <v>85831456</v>
      </c>
      <c r="E159">
        <v>-20025</v>
      </c>
      <c r="F159" t="s">
        <v>282</v>
      </c>
    </row>
    <row r="160" spans="1:6" x14ac:dyDescent="0.25">
      <c r="A160" t="s">
        <v>1489</v>
      </c>
      <c r="B160" t="s">
        <v>186</v>
      </c>
      <c r="C160">
        <v>94120887</v>
      </c>
      <c r="D160">
        <v>94121388</v>
      </c>
      <c r="E160">
        <v>-7791</v>
      </c>
      <c r="F160" t="s">
        <v>856</v>
      </c>
    </row>
    <row r="161" spans="1:6" x14ac:dyDescent="0.25">
      <c r="A161" t="s">
        <v>855</v>
      </c>
      <c r="B161" t="s">
        <v>186</v>
      </c>
      <c r="C161">
        <v>94183713</v>
      </c>
      <c r="D161">
        <v>94184245</v>
      </c>
      <c r="E161">
        <v>55051</v>
      </c>
      <c r="F161" t="s">
        <v>856</v>
      </c>
    </row>
    <row r="162" spans="1:6" x14ac:dyDescent="0.25">
      <c r="A162" t="s">
        <v>1208</v>
      </c>
      <c r="B162" t="s">
        <v>186</v>
      </c>
      <c r="C162">
        <v>94237336</v>
      </c>
      <c r="D162">
        <v>94238803</v>
      </c>
      <c r="E162">
        <v>-67568</v>
      </c>
      <c r="F162" t="s">
        <v>1209</v>
      </c>
    </row>
    <row r="163" spans="1:6" x14ac:dyDescent="0.25">
      <c r="A163" t="s">
        <v>1284</v>
      </c>
      <c r="B163" t="s">
        <v>62</v>
      </c>
      <c r="C163">
        <v>110224599</v>
      </c>
      <c r="D163">
        <v>110225100</v>
      </c>
      <c r="E163">
        <v>-56378</v>
      </c>
      <c r="F163" t="s">
        <v>1285</v>
      </c>
    </row>
    <row r="164" spans="1:6" x14ac:dyDescent="0.25">
      <c r="A164" t="s">
        <v>1360</v>
      </c>
      <c r="B164" t="s">
        <v>62</v>
      </c>
      <c r="C164">
        <v>122725956</v>
      </c>
      <c r="D164">
        <v>122726457</v>
      </c>
      <c r="E164">
        <v>4376</v>
      </c>
      <c r="F164" t="s">
        <v>1361</v>
      </c>
    </row>
    <row r="165" spans="1:6" x14ac:dyDescent="0.25">
      <c r="A165" t="s">
        <v>1556</v>
      </c>
      <c r="B165" t="s">
        <v>62</v>
      </c>
      <c r="C165">
        <v>12835279</v>
      </c>
      <c r="D165">
        <v>12835834</v>
      </c>
      <c r="E165">
        <v>22210</v>
      </c>
      <c r="F165" t="s">
        <v>698</v>
      </c>
    </row>
    <row r="166" spans="1:6" x14ac:dyDescent="0.25">
      <c r="A166" t="s">
        <v>697</v>
      </c>
      <c r="B166" t="s">
        <v>62</v>
      </c>
      <c r="C166">
        <v>12836509</v>
      </c>
      <c r="D166">
        <v>12837293</v>
      </c>
      <c r="E166">
        <v>23555</v>
      </c>
      <c r="F166" t="s">
        <v>698</v>
      </c>
    </row>
    <row r="167" spans="1:6" x14ac:dyDescent="0.25">
      <c r="A167" t="s">
        <v>679</v>
      </c>
      <c r="B167" t="s">
        <v>62</v>
      </c>
      <c r="C167">
        <v>12872312</v>
      </c>
      <c r="D167">
        <v>12872816</v>
      </c>
      <c r="E167">
        <v>-2913</v>
      </c>
      <c r="F167" t="s">
        <v>680</v>
      </c>
    </row>
    <row r="168" spans="1:6" x14ac:dyDescent="0.25">
      <c r="A168" t="s">
        <v>608</v>
      </c>
      <c r="B168" t="s">
        <v>62</v>
      </c>
      <c r="C168">
        <v>16382695</v>
      </c>
      <c r="D168">
        <v>16383422</v>
      </c>
      <c r="E168">
        <v>29641</v>
      </c>
      <c r="F168" t="s">
        <v>609</v>
      </c>
    </row>
    <row r="169" spans="1:6" x14ac:dyDescent="0.25">
      <c r="A169" t="s">
        <v>745</v>
      </c>
      <c r="B169" t="s">
        <v>62</v>
      </c>
      <c r="C169">
        <v>16385980</v>
      </c>
      <c r="D169">
        <v>16386484</v>
      </c>
      <c r="E169">
        <v>32815</v>
      </c>
      <c r="F169" t="s">
        <v>609</v>
      </c>
    </row>
    <row r="170" spans="1:6" x14ac:dyDescent="0.25">
      <c r="A170" t="s">
        <v>917</v>
      </c>
      <c r="B170" t="s">
        <v>62</v>
      </c>
      <c r="C170">
        <v>16493039</v>
      </c>
      <c r="D170">
        <v>16493540</v>
      </c>
      <c r="E170">
        <v>112090</v>
      </c>
      <c r="F170" t="s">
        <v>156</v>
      </c>
    </row>
    <row r="171" spans="1:6" x14ac:dyDescent="0.25">
      <c r="A171" t="s">
        <v>155</v>
      </c>
      <c r="B171" t="s">
        <v>62</v>
      </c>
      <c r="C171">
        <v>16505959</v>
      </c>
      <c r="D171">
        <v>16506460</v>
      </c>
      <c r="E171">
        <v>99170</v>
      </c>
      <c r="F171" t="s">
        <v>156</v>
      </c>
    </row>
    <row r="172" spans="1:6" x14ac:dyDescent="0.25">
      <c r="A172" t="s">
        <v>1464</v>
      </c>
      <c r="B172" t="s">
        <v>62</v>
      </c>
      <c r="C172">
        <v>16524198</v>
      </c>
      <c r="D172">
        <v>16524809</v>
      </c>
      <c r="E172">
        <v>80876</v>
      </c>
      <c r="F172" t="s">
        <v>156</v>
      </c>
    </row>
    <row r="173" spans="1:6" x14ac:dyDescent="0.25">
      <c r="A173" t="s">
        <v>971</v>
      </c>
      <c r="B173" t="s">
        <v>62</v>
      </c>
      <c r="C173">
        <v>16531520</v>
      </c>
      <c r="D173">
        <v>16532021</v>
      </c>
      <c r="E173">
        <v>73609</v>
      </c>
      <c r="F173" t="s">
        <v>156</v>
      </c>
    </row>
    <row r="174" spans="1:6" x14ac:dyDescent="0.25">
      <c r="A174" t="s">
        <v>940</v>
      </c>
      <c r="B174" t="s">
        <v>62</v>
      </c>
      <c r="C174">
        <v>16535293</v>
      </c>
      <c r="D174">
        <v>16535794</v>
      </c>
      <c r="E174">
        <v>69836</v>
      </c>
      <c r="F174" t="s">
        <v>156</v>
      </c>
    </row>
    <row r="175" spans="1:6" x14ac:dyDescent="0.25">
      <c r="A175" t="s">
        <v>1122</v>
      </c>
      <c r="B175" t="s">
        <v>62</v>
      </c>
      <c r="C175">
        <v>19620152</v>
      </c>
      <c r="D175">
        <v>19620659</v>
      </c>
      <c r="E175">
        <v>179824</v>
      </c>
      <c r="F175" t="s">
        <v>1123</v>
      </c>
    </row>
    <row r="176" spans="1:6" x14ac:dyDescent="0.25">
      <c r="A176" t="s">
        <v>1366</v>
      </c>
      <c r="B176" t="s">
        <v>62</v>
      </c>
      <c r="C176">
        <v>28575804</v>
      </c>
      <c r="D176">
        <v>28576305</v>
      </c>
      <c r="E176">
        <v>-385316</v>
      </c>
      <c r="F176" t="s">
        <v>1367</v>
      </c>
    </row>
    <row r="177" spans="1:6" x14ac:dyDescent="0.25">
      <c r="A177" t="s">
        <v>649</v>
      </c>
      <c r="B177" t="s">
        <v>62</v>
      </c>
      <c r="C177">
        <v>3041482</v>
      </c>
      <c r="D177">
        <v>3041983</v>
      </c>
      <c r="E177">
        <v>-35623</v>
      </c>
      <c r="F177" t="s">
        <v>650</v>
      </c>
    </row>
    <row r="178" spans="1:6" x14ac:dyDescent="0.25">
      <c r="A178" t="s">
        <v>1121</v>
      </c>
      <c r="B178" t="s">
        <v>62</v>
      </c>
      <c r="C178">
        <v>46661285</v>
      </c>
      <c r="D178">
        <v>46661819</v>
      </c>
      <c r="E178">
        <v>164445</v>
      </c>
      <c r="F178" t="s">
        <v>213</v>
      </c>
    </row>
    <row r="179" spans="1:6" x14ac:dyDescent="0.25">
      <c r="A179" t="s">
        <v>212</v>
      </c>
      <c r="B179" t="s">
        <v>62</v>
      </c>
      <c r="C179">
        <v>46664838</v>
      </c>
      <c r="D179">
        <v>46665339</v>
      </c>
      <c r="E179">
        <v>160909</v>
      </c>
      <c r="F179" t="s">
        <v>213</v>
      </c>
    </row>
    <row r="180" spans="1:6" x14ac:dyDescent="0.25">
      <c r="A180" t="s">
        <v>810</v>
      </c>
      <c r="B180" t="s">
        <v>62</v>
      </c>
      <c r="C180">
        <v>47426908</v>
      </c>
      <c r="D180">
        <v>47427409</v>
      </c>
      <c r="E180">
        <v>12150</v>
      </c>
      <c r="F180" t="s">
        <v>811</v>
      </c>
    </row>
    <row r="181" spans="1:6" x14ac:dyDescent="0.25">
      <c r="A181" t="s">
        <v>963</v>
      </c>
      <c r="B181" t="s">
        <v>62</v>
      </c>
      <c r="C181">
        <v>62618497</v>
      </c>
      <c r="D181">
        <v>62618998</v>
      </c>
      <c r="E181">
        <v>15061</v>
      </c>
      <c r="F181" t="s">
        <v>964</v>
      </c>
    </row>
    <row r="182" spans="1:6" x14ac:dyDescent="0.25">
      <c r="A182" t="s">
        <v>722</v>
      </c>
      <c r="B182" t="s">
        <v>62</v>
      </c>
      <c r="C182">
        <v>6400014</v>
      </c>
      <c r="D182">
        <v>6400515</v>
      </c>
      <c r="E182">
        <v>16231</v>
      </c>
      <c r="F182" t="s">
        <v>723</v>
      </c>
    </row>
    <row r="183" spans="1:6" x14ac:dyDescent="0.25">
      <c r="A183" t="s">
        <v>1468</v>
      </c>
      <c r="B183" t="s">
        <v>62</v>
      </c>
      <c r="C183">
        <v>66832951</v>
      </c>
      <c r="D183">
        <v>66833452</v>
      </c>
      <c r="E183">
        <v>-154056</v>
      </c>
      <c r="F183" t="s">
        <v>63</v>
      </c>
    </row>
    <row r="184" spans="1:6" x14ac:dyDescent="0.25">
      <c r="A184" t="s">
        <v>61</v>
      </c>
      <c r="B184" t="s">
        <v>62</v>
      </c>
      <c r="C184">
        <v>66861083</v>
      </c>
      <c r="D184">
        <v>66861584</v>
      </c>
      <c r="E184">
        <v>-182188</v>
      </c>
      <c r="F184" t="s">
        <v>63</v>
      </c>
    </row>
    <row r="185" spans="1:6" x14ac:dyDescent="0.25">
      <c r="A185" t="s">
        <v>1162</v>
      </c>
      <c r="B185" t="s">
        <v>62</v>
      </c>
      <c r="C185">
        <v>66901502</v>
      </c>
      <c r="D185">
        <v>66902003</v>
      </c>
      <c r="E185">
        <v>194532</v>
      </c>
      <c r="F185" t="s">
        <v>624</v>
      </c>
    </row>
    <row r="186" spans="1:6" x14ac:dyDescent="0.25">
      <c r="A186" t="s">
        <v>623</v>
      </c>
      <c r="B186" t="s">
        <v>62</v>
      </c>
      <c r="C186">
        <v>67019023</v>
      </c>
      <c r="D186">
        <v>67019524</v>
      </c>
      <c r="E186">
        <v>77011</v>
      </c>
      <c r="F186" t="s">
        <v>624</v>
      </c>
    </row>
    <row r="187" spans="1:6" x14ac:dyDescent="0.25">
      <c r="A187" t="s">
        <v>1421</v>
      </c>
      <c r="B187" t="s">
        <v>62</v>
      </c>
      <c r="C187">
        <v>67034135</v>
      </c>
      <c r="D187">
        <v>67034636</v>
      </c>
      <c r="E187">
        <v>61899</v>
      </c>
      <c r="F187" t="s">
        <v>624</v>
      </c>
    </row>
    <row r="188" spans="1:6" x14ac:dyDescent="0.25">
      <c r="A188" t="s">
        <v>843</v>
      </c>
      <c r="B188" t="s">
        <v>62</v>
      </c>
      <c r="C188">
        <v>67042549</v>
      </c>
      <c r="D188">
        <v>67043050</v>
      </c>
      <c r="E188">
        <v>53485</v>
      </c>
      <c r="F188" t="s">
        <v>624</v>
      </c>
    </row>
    <row r="189" spans="1:6" x14ac:dyDescent="0.25">
      <c r="A189" t="s">
        <v>1369</v>
      </c>
      <c r="B189" t="s">
        <v>62</v>
      </c>
      <c r="C189">
        <v>67678635</v>
      </c>
      <c r="D189">
        <v>67679136</v>
      </c>
      <c r="E189">
        <v>30153</v>
      </c>
      <c r="F189" t="s">
        <v>1370</v>
      </c>
    </row>
    <row r="190" spans="1:6" x14ac:dyDescent="0.25">
      <c r="A190" t="s">
        <v>1372</v>
      </c>
      <c r="B190" t="s">
        <v>62</v>
      </c>
      <c r="C190">
        <v>67681104</v>
      </c>
      <c r="D190">
        <v>67681605</v>
      </c>
      <c r="E190">
        <v>32622</v>
      </c>
      <c r="F190" t="s">
        <v>1370</v>
      </c>
    </row>
    <row r="191" spans="1:6" x14ac:dyDescent="0.25">
      <c r="A191" t="s">
        <v>1324</v>
      </c>
      <c r="B191" t="s">
        <v>62</v>
      </c>
      <c r="C191">
        <v>68028172</v>
      </c>
      <c r="D191">
        <v>68028673</v>
      </c>
      <c r="E191">
        <v>38977</v>
      </c>
      <c r="F191" t="s">
        <v>1325</v>
      </c>
    </row>
    <row r="192" spans="1:6" x14ac:dyDescent="0.25">
      <c r="A192" t="s">
        <v>1110</v>
      </c>
      <c r="B192" t="s">
        <v>62</v>
      </c>
      <c r="C192">
        <v>69284041</v>
      </c>
      <c r="D192">
        <v>69284542</v>
      </c>
      <c r="E192">
        <v>-11073</v>
      </c>
      <c r="F192" t="s">
        <v>1111</v>
      </c>
    </row>
    <row r="193" spans="1:6" x14ac:dyDescent="0.25">
      <c r="A193" t="s">
        <v>308</v>
      </c>
      <c r="B193" t="s">
        <v>62</v>
      </c>
      <c r="C193">
        <v>69330908</v>
      </c>
      <c r="D193">
        <v>69331441</v>
      </c>
      <c r="E193">
        <v>-17180</v>
      </c>
      <c r="F193" t="s">
        <v>309</v>
      </c>
    </row>
    <row r="194" spans="1:6" x14ac:dyDescent="0.25">
      <c r="A194" t="s">
        <v>972</v>
      </c>
      <c r="B194" t="s">
        <v>62</v>
      </c>
      <c r="C194">
        <v>69331857</v>
      </c>
      <c r="D194">
        <v>69332358</v>
      </c>
      <c r="E194">
        <v>-16247</v>
      </c>
      <c r="F194" t="s">
        <v>309</v>
      </c>
    </row>
    <row r="195" spans="1:6" x14ac:dyDescent="0.25">
      <c r="A195" t="s">
        <v>470</v>
      </c>
      <c r="B195" t="s">
        <v>62</v>
      </c>
      <c r="C195">
        <v>69415702</v>
      </c>
      <c r="D195">
        <v>69416203</v>
      </c>
      <c r="E195">
        <v>-54397</v>
      </c>
      <c r="F195" t="s">
        <v>471</v>
      </c>
    </row>
    <row r="196" spans="1:6" x14ac:dyDescent="0.25">
      <c r="A196" t="s">
        <v>612</v>
      </c>
      <c r="B196" t="s">
        <v>62</v>
      </c>
      <c r="C196">
        <v>74337878</v>
      </c>
      <c r="D196">
        <v>74338379</v>
      </c>
      <c r="E196">
        <v>-45497</v>
      </c>
      <c r="F196" t="s">
        <v>613</v>
      </c>
    </row>
    <row r="197" spans="1:6" x14ac:dyDescent="0.25">
      <c r="A197" t="s">
        <v>1444</v>
      </c>
      <c r="B197" t="s">
        <v>62</v>
      </c>
      <c r="C197">
        <v>74393227</v>
      </c>
      <c r="D197">
        <v>74393728</v>
      </c>
      <c r="E197">
        <v>-100846</v>
      </c>
      <c r="F197" t="s">
        <v>613</v>
      </c>
    </row>
    <row r="198" spans="1:6" x14ac:dyDescent="0.25">
      <c r="A198" t="s">
        <v>867</v>
      </c>
      <c r="B198" t="s">
        <v>62</v>
      </c>
      <c r="C198">
        <v>79524435</v>
      </c>
      <c r="D198">
        <v>79524936</v>
      </c>
      <c r="E198">
        <v>105428</v>
      </c>
      <c r="F198" t="s">
        <v>868</v>
      </c>
    </row>
    <row r="199" spans="1:6" x14ac:dyDescent="0.25">
      <c r="A199" t="s">
        <v>1295</v>
      </c>
      <c r="B199" t="s">
        <v>62</v>
      </c>
      <c r="C199">
        <v>8251571</v>
      </c>
      <c r="D199">
        <v>8252072</v>
      </c>
      <c r="E199">
        <v>-8875</v>
      </c>
      <c r="F199" t="s">
        <v>1296</v>
      </c>
    </row>
    <row r="200" spans="1:6" x14ac:dyDescent="0.25">
      <c r="A200" t="s">
        <v>402</v>
      </c>
      <c r="B200" t="s">
        <v>62</v>
      </c>
      <c r="C200">
        <v>88466767</v>
      </c>
      <c r="D200">
        <v>88467268</v>
      </c>
      <c r="E200">
        <v>113456</v>
      </c>
      <c r="F200" t="s">
        <v>403</v>
      </c>
    </row>
    <row r="201" spans="1:6" x14ac:dyDescent="0.25">
      <c r="A201" t="s">
        <v>1533</v>
      </c>
      <c r="B201" t="s">
        <v>62</v>
      </c>
      <c r="C201">
        <v>89370369</v>
      </c>
      <c r="D201">
        <v>89370870</v>
      </c>
      <c r="E201">
        <v>-17760</v>
      </c>
      <c r="F201" t="s">
        <v>1120</v>
      </c>
    </row>
    <row r="202" spans="1:6" x14ac:dyDescent="0.25">
      <c r="A202" t="s">
        <v>1538</v>
      </c>
      <c r="B202" t="s">
        <v>62</v>
      </c>
      <c r="C202">
        <v>89375574</v>
      </c>
      <c r="D202">
        <v>89376111</v>
      </c>
      <c r="E202">
        <v>-22983</v>
      </c>
      <c r="F202" t="s">
        <v>1120</v>
      </c>
    </row>
    <row r="203" spans="1:6" x14ac:dyDescent="0.25">
      <c r="A203" t="s">
        <v>1555</v>
      </c>
      <c r="B203" t="s">
        <v>62</v>
      </c>
      <c r="C203">
        <v>89400347</v>
      </c>
      <c r="D203">
        <v>89400848</v>
      </c>
      <c r="E203">
        <v>-47738</v>
      </c>
      <c r="F203" t="s">
        <v>1120</v>
      </c>
    </row>
    <row r="204" spans="1:6" x14ac:dyDescent="0.25">
      <c r="A204" t="s">
        <v>1119</v>
      </c>
      <c r="B204" t="s">
        <v>62</v>
      </c>
      <c r="C204">
        <v>89417254</v>
      </c>
      <c r="D204">
        <v>89417755</v>
      </c>
      <c r="E204">
        <v>-64645</v>
      </c>
      <c r="F204" t="s">
        <v>1120</v>
      </c>
    </row>
    <row r="205" spans="1:6" x14ac:dyDescent="0.25">
      <c r="A205" t="s">
        <v>454</v>
      </c>
      <c r="B205" t="s">
        <v>62</v>
      </c>
      <c r="C205">
        <v>89542904</v>
      </c>
      <c r="D205">
        <v>89543476</v>
      </c>
      <c r="E205">
        <v>-16928</v>
      </c>
      <c r="F205" t="s">
        <v>166</v>
      </c>
    </row>
    <row r="206" spans="1:6" x14ac:dyDescent="0.25">
      <c r="A206" t="s">
        <v>969</v>
      </c>
      <c r="B206" t="s">
        <v>62</v>
      </c>
      <c r="C206">
        <v>89544723</v>
      </c>
      <c r="D206">
        <v>89545224</v>
      </c>
      <c r="E206">
        <v>-18711</v>
      </c>
      <c r="F206" t="s">
        <v>166</v>
      </c>
    </row>
    <row r="207" spans="1:6" x14ac:dyDescent="0.25">
      <c r="A207" t="s">
        <v>165</v>
      </c>
      <c r="B207" t="s">
        <v>62</v>
      </c>
      <c r="C207">
        <v>89556905</v>
      </c>
      <c r="D207">
        <v>89557406</v>
      </c>
      <c r="E207">
        <v>-30893</v>
      </c>
      <c r="F207" t="s">
        <v>166</v>
      </c>
    </row>
    <row r="208" spans="1:6" x14ac:dyDescent="0.25">
      <c r="A208" t="s">
        <v>872</v>
      </c>
      <c r="B208" t="s">
        <v>62</v>
      </c>
      <c r="C208">
        <v>89559700</v>
      </c>
      <c r="D208">
        <v>89560201</v>
      </c>
      <c r="E208">
        <v>-33688</v>
      </c>
      <c r="F208" t="s">
        <v>166</v>
      </c>
    </row>
    <row r="209" spans="1:6" x14ac:dyDescent="0.25">
      <c r="A209" t="s">
        <v>739</v>
      </c>
      <c r="B209" t="s">
        <v>45</v>
      </c>
      <c r="C209">
        <v>100083104</v>
      </c>
      <c r="D209">
        <v>100083605</v>
      </c>
      <c r="E209">
        <v>5589</v>
      </c>
      <c r="F209" t="s">
        <v>740</v>
      </c>
    </row>
    <row r="210" spans="1:6" x14ac:dyDescent="0.25">
      <c r="A210" t="s">
        <v>386</v>
      </c>
      <c r="B210" t="s">
        <v>45</v>
      </c>
      <c r="C210">
        <v>105969587</v>
      </c>
      <c r="D210">
        <v>105970088</v>
      </c>
      <c r="E210">
        <v>263007</v>
      </c>
      <c r="F210" t="s">
        <v>46</v>
      </c>
    </row>
    <row r="211" spans="1:6" x14ac:dyDescent="0.25">
      <c r="A211" t="s">
        <v>336</v>
      </c>
      <c r="B211" t="s">
        <v>45</v>
      </c>
      <c r="C211">
        <v>105972158</v>
      </c>
      <c r="D211">
        <v>105972659</v>
      </c>
      <c r="E211">
        <v>265578</v>
      </c>
      <c r="F211" t="s">
        <v>46</v>
      </c>
    </row>
    <row r="212" spans="1:6" x14ac:dyDescent="0.25">
      <c r="A212" t="s">
        <v>1326</v>
      </c>
      <c r="B212" t="s">
        <v>45</v>
      </c>
      <c r="C212">
        <v>105979454</v>
      </c>
      <c r="D212">
        <v>105979955</v>
      </c>
      <c r="E212">
        <v>272874</v>
      </c>
      <c r="F212" t="s">
        <v>46</v>
      </c>
    </row>
    <row r="213" spans="1:6" x14ac:dyDescent="0.25">
      <c r="A213" t="s">
        <v>716</v>
      </c>
      <c r="B213" t="s">
        <v>45</v>
      </c>
      <c r="C213">
        <v>105991593</v>
      </c>
      <c r="D213">
        <v>105992094</v>
      </c>
      <c r="E213">
        <v>285013</v>
      </c>
      <c r="F213" t="s">
        <v>46</v>
      </c>
    </row>
    <row r="214" spans="1:6" x14ac:dyDescent="0.25">
      <c r="A214" t="s">
        <v>442</v>
      </c>
      <c r="B214" t="s">
        <v>45</v>
      </c>
      <c r="C214">
        <v>105997721</v>
      </c>
      <c r="D214">
        <v>105998222</v>
      </c>
      <c r="E214">
        <v>291141</v>
      </c>
      <c r="F214" t="s">
        <v>46</v>
      </c>
    </row>
    <row r="215" spans="1:6" x14ac:dyDescent="0.25">
      <c r="A215" t="s">
        <v>1134</v>
      </c>
      <c r="B215" t="s">
        <v>45</v>
      </c>
      <c r="C215">
        <v>106004830</v>
      </c>
      <c r="D215">
        <v>106005331</v>
      </c>
      <c r="E215">
        <v>298250</v>
      </c>
      <c r="F215" t="s">
        <v>46</v>
      </c>
    </row>
    <row r="216" spans="1:6" x14ac:dyDescent="0.25">
      <c r="A216" t="s">
        <v>44</v>
      </c>
      <c r="B216" t="s">
        <v>45</v>
      </c>
      <c r="C216">
        <v>106038791</v>
      </c>
      <c r="D216">
        <v>106039292</v>
      </c>
      <c r="E216">
        <v>332211</v>
      </c>
      <c r="F216" t="s">
        <v>46</v>
      </c>
    </row>
    <row r="217" spans="1:6" x14ac:dyDescent="0.25">
      <c r="A217" t="s">
        <v>1260</v>
      </c>
      <c r="B217" t="s">
        <v>45</v>
      </c>
      <c r="C217">
        <v>106083654</v>
      </c>
      <c r="D217">
        <v>106084276</v>
      </c>
      <c r="E217">
        <v>-292598</v>
      </c>
      <c r="F217" t="s">
        <v>135</v>
      </c>
    </row>
    <row r="218" spans="1:6" x14ac:dyDescent="0.25">
      <c r="A218" t="s">
        <v>275</v>
      </c>
      <c r="B218" t="s">
        <v>45</v>
      </c>
      <c r="C218">
        <v>106090313</v>
      </c>
      <c r="D218">
        <v>106090814</v>
      </c>
      <c r="E218">
        <v>-286000</v>
      </c>
      <c r="F218" t="s">
        <v>135</v>
      </c>
    </row>
    <row r="219" spans="1:6" x14ac:dyDescent="0.25">
      <c r="A219" t="s">
        <v>1105</v>
      </c>
      <c r="B219" t="s">
        <v>45</v>
      </c>
      <c r="C219">
        <v>106095855</v>
      </c>
      <c r="D219">
        <v>106096367</v>
      </c>
      <c r="E219">
        <v>-280452</v>
      </c>
      <c r="F219" t="s">
        <v>135</v>
      </c>
    </row>
    <row r="220" spans="1:6" x14ac:dyDescent="0.25">
      <c r="A220" t="s">
        <v>948</v>
      </c>
      <c r="B220" t="s">
        <v>45</v>
      </c>
      <c r="C220">
        <v>106096505</v>
      </c>
      <c r="D220">
        <v>106097006</v>
      </c>
      <c r="E220">
        <v>-279808</v>
      </c>
      <c r="F220" t="s">
        <v>135</v>
      </c>
    </row>
    <row r="221" spans="1:6" x14ac:dyDescent="0.25">
      <c r="A221" t="s">
        <v>1416</v>
      </c>
      <c r="B221" t="s">
        <v>45</v>
      </c>
      <c r="C221">
        <v>106100178</v>
      </c>
      <c r="D221">
        <v>106100853</v>
      </c>
      <c r="E221">
        <v>-276048</v>
      </c>
      <c r="F221" t="s">
        <v>135</v>
      </c>
    </row>
    <row r="222" spans="1:6" x14ac:dyDescent="0.25">
      <c r="A222" t="s">
        <v>280</v>
      </c>
      <c r="B222" t="s">
        <v>45</v>
      </c>
      <c r="C222">
        <v>106103938</v>
      </c>
      <c r="D222">
        <v>106104439</v>
      </c>
      <c r="E222">
        <v>-272375</v>
      </c>
      <c r="F222" t="s">
        <v>135</v>
      </c>
    </row>
    <row r="223" spans="1:6" x14ac:dyDescent="0.25">
      <c r="A223" t="s">
        <v>1098</v>
      </c>
      <c r="B223" t="s">
        <v>45</v>
      </c>
      <c r="C223">
        <v>106129237</v>
      </c>
      <c r="D223">
        <v>106129787</v>
      </c>
      <c r="E223">
        <v>-247051</v>
      </c>
      <c r="F223" t="s">
        <v>135</v>
      </c>
    </row>
    <row r="224" spans="1:6" x14ac:dyDescent="0.25">
      <c r="A224" t="s">
        <v>134</v>
      </c>
      <c r="B224" t="s">
        <v>45</v>
      </c>
      <c r="C224">
        <v>106132130</v>
      </c>
      <c r="D224">
        <v>106132631</v>
      </c>
      <c r="E224">
        <v>-244183</v>
      </c>
      <c r="F224" t="s">
        <v>135</v>
      </c>
    </row>
    <row r="225" spans="1:6" x14ac:dyDescent="0.25">
      <c r="A225" t="s">
        <v>1218</v>
      </c>
      <c r="B225" t="s">
        <v>45</v>
      </c>
      <c r="C225">
        <v>106138963</v>
      </c>
      <c r="D225">
        <v>106139464</v>
      </c>
      <c r="E225">
        <v>-237350</v>
      </c>
      <c r="F225" t="s">
        <v>135</v>
      </c>
    </row>
    <row r="226" spans="1:6" x14ac:dyDescent="0.25">
      <c r="A226" t="s">
        <v>1272</v>
      </c>
      <c r="B226" t="s">
        <v>45</v>
      </c>
      <c r="C226">
        <v>106144125</v>
      </c>
      <c r="D226">
        <v>106144626</v>
      </c>
      <c r="E226">
        <v>-232188</v>
      </c>
      <c r="F226" t="s">
        <v>135</v>
      </c>
    </row>
    <row r="227" spans="1:6" x14ac:dyDescent="0.25">
      <c r="A227" t="s">
        <v>265</v>
      </c>
      <c r="B227" t="s">
        <v>45</v>
      </c>
      <c r="C227">
        <v>106146427</v>
      </c>
      <c r="D227">
        <v>106146940</v>
      </c>
      <c r="E227">
        <v>-229880</v>
      </c>
      <c r="F227" t="s">
        <v>135</v>
      </c>
    </row>
    <row r="228" spans="1:6" x14ac:dyDescent="0.25">
      <c r="A228" t="s">
        <v>1549</v>
      </c>
      <c r="B228" t="s">
        <v>45</v>
      </c>
      <c r="C228">
        <v>106151279</v>
      </c>
      <c r="D228">
        <v>106151780</v>
      </c>
      <c r="E228">
        <v>-225034</v>
      </c>
      <c r="F228" t="s">
        <v>135</v>
      </c>
    </row>
    <row r="229" spans="1:6" x14ac:dyDescent="0.25">
      <c r="A229" t="s">
        <v>1027</v>
      </c>
      <c r="B229" t="s">
        <v>45</v>
      </c>
      <c r="C229">
        <v>106151985</v>
      </c>
      <c r="D229">
        <v>106152500</v>
      </c>
      <c r="E229">
        <v>-224321</v>
      </c>
      <c r="F229" t="s">
        <v>135</v>
      </c>
    </row>
    <row r="230" spans="1:6" x14ac:dyDescent="0.25">
      <c r="A230" t="s">
        <v>1187</v>
      </c>
      <c r="B230" t="s">
        <v>45</v>
      </c>
      <c r="C230">
        <v>106156487</v>
      </c>
      <c r="D230">
        <v>106156988</v>
      </c>
      <c r="E230">
        <v>-219826</v>
      </c>
      <c r="F230" t="s">
        <v>135</v>
      </c>
    </row>
    <row r="231" spans="1:6" x14ac:dyDescent="0.25">
      <c r="A231" t="s">
        <v>1298</v>
      </c>
      <c r="B231" t="s">
        <v>45</v>
      </c>
      <c r="C231">
        <v>106159505</v>
      </c>
      <c r="D231">
        <v>106160006</v>
      </c>
      <c r="E231">
        <v>-216808</v>
      </c>
      <c r="F231" t="s">
        <v>135</v>
      </c>
    </row>
    <row r="232" spans="1:6" x14ac:dyDescent="0.25">
      <c r="A232" t="s">
        <v>1286</v>
      </c>
      <c r="B232" t="s">
        <v>45</v>
      </c>
      <c r="C232">
        <v>106163361</v>
      </c>
      <c r="D232">
        <v>106163862</v>
      </c>
      <c r="E232">
        <v>-212952</v>
      </c>
      <c r="F232" t="s">
        <v>135</v>
      </c>
    </row>
    <row r="233" spans="1:6" x14ac:dyDescent="0.25">
      <c r="A233" t="s">
        <v>1537</v>
      </c>
      <c r="B233" t="s">
        <v>45</v>
      </c>
      <c r="C233">
        <v>106173388</v>
      </c>
      <c r="D233">
        <v>106173889</v>
      </c>
      <c r="E233">
        <v>-202925</v>
      </c>
      <c r="F233" t="s">
        <v>135</v>
      </c>
    </row>
    <row r="234" spans="1:6" x14ac:dyDescent="0.25">
      <c r="A234" t="s">
        <v>548</v>
      </c>
      <c r="B234" t="s">
        <v>45</v>
      </c>
      <c r="C234">
        <v>106182428</v>
      </c>
      <c r="D234">
        <v>106182929</v>
      </c>
      <c r="E234">
        <v>-193885</v>
      </c>
      <c r="F234" t="s">
        <v>135</v>
      </c>
    </row>
    <row r="235" spans="1:6" x14ac:dyDescent="0.25">
      <c r="A235" t="s">
        <v>1163</v>
      </c>
      <c r="B235" t="s">
        <v>45</v>
      </c>
      <c r="C235">
        <v>106183609</v>
      </c>
      <c r="D235">
        <v>106184110</v>
      </c>
      <c r="E235">
        <v>-192704</v>
      </c>
      <c r="F235" t="s">
        <v>135</v>
      </c>
    </row>
    <row r="236" spans="1:6" x14ac:dyDescent="0.25">
      <c r="A236" t="s">
        <v>1495</v>
      </c>
      <c r="B236" t="s">
        <v>45</v>
      </c>
      <c r="C236">
        <v>106213416</v>
      </c>
      <c r="D236">
        <v>106213917</v>
      </c>
      <c r="E236">
        <v>-162897</v>
      </c>
      <c r="F236" t="s">
        <v>135</v>
      </c>
    </row>
    <row r="237" spans="1:6" x14ac:dyDescent="0.25">
      <c r="A237" t="s">
        <v>1318</v>
      </c>
      <c r="B237" t="s">
        <v>45</v>
      </c>
      <c r="C237">
        <v>106570377</v>
      </c>
      <c r="D237">
        <v>106570919</v>
      </c>
      <c r="E237">
        <v>-2482</v>
      </c>
      <c r="F237" t="s">
        <v>1319</v>
      </c>
    </row>
    <row r="238" spans="1:6" x14ac:dyDescent="0.25">
      <c r="A238" t="s">
        <v>673</v>
      </c>
      <c r="B238" t="s">
        <v>45</v>
      </c>
      <c r="C238">
        <v>112606259</v>
      </c>
      <c r="D238">
        <v>112606832</v>
      </c>
      <c r="E238">
        <v>-18360</v>
      </c>
      <c r="F238" t="s">
        <v>674</v>
      </c>
    </row>
    <row r="239" spans="1:6" x14ac:dyDescent="0.25">
      <c r="A239" t="s">
        <v>1255</v>
      </c>
      <c r="B239" t="s">
        <v>45</v>
      </c>
      <c r="C239">
        <v>19604202</v>
      </c>
      <c r="D239">
        <v>19604703</v>
      </c>
      <c r="E239">
        <v>17334</v>
      </c>
      <c r="F239" t="s">
        <v>1256</v>
      </c>
    </row>
    <row r="240" spans="1:6" x14ac:dyDescent="0.25">
      <c r="A240" t="s">
        <v>973</v>
      </c>
      <c r="B240" t="s">
        <v>45</v>
      </c>
      <c r="C240">
        <v>19617299</v>
      </c>
      <c r="D240">
        <v>19617800</v>
      </c>
      <c r="E240">
        <v>-16099</v>
      </c>
      <c r="F240" t="s">
        <v>560</v>
      </c>
    </row>
    <row r="241" spans="1:6" x14ac:dyDescent="0.25">
      <c r="A241" t="s">
        <v>782</v>
      </c>
      <c r="B241" t="s">
        <v>45</v>
      </c>
      <c r="C241">
        <v>19618867</v>
      </c>
      <c r="D241">
        <v>19619368</v>
      </c>
      <c r="E241">
        <v>-14531</v>
      </c>
      <c r="F241" t="s">
        <v>560</v>
      </c>
    </row>
    <row r="242" spans="1:6" x14ac:dyDescent="0.25">
      <c r="A242" t="s">
        <v>559</v>
      </c>
      <c r="B242" t="s">
        <v>45</v>
      </c>
      <c r="C242">
        <v>19622157</v>
      </c>
      <c r="D242">
        <v>19622658</v>
      </c>
      <c r="E242">
        <v>-11241</v>
      </c>
      <c r="F242" t="s">
        <v>560</v>
      </c>
    </row>
    <row r="243" spans="1:6" x14ac:dyDescent="0.25">
      <c r="A243" t="s">
        <v>1346</v>
      </c>
      <c r="B243" t="s">
        <v>45</v>
      </c>
      <c r="C243">
        <v>22040750</v>
      </c>
      <c r="D243">
        <v>22041251</v>
      </c>
      <c r="E243">
        <v>-162840</v>
      </c>
      <c r="F243" t="s">
        <v>1347</v>
      </c>
    </row>
    <row r="244" spans="1:6" x14ac:dyDescent="0.25">
      <c r="A244" t="s">
        <v>1380</v>
      </c>
      <c r="B244" t="s">
        <v>45</v>
      </c>
      <c r="C244">
        <v>27403909</v>
      </c>
      <c r="D244">
        <v>27404534</v>
      </c>
      <c r="E244">
        <v>-20323</v>
      </c>
      <c r="F244" t="s">
        <v>1381</v>
      </c>
    </row>
    <row r="245" spans="1:6" x14ac:dyDescent="0.25">
      <c r="A245" t="s">
        <v>1516</v>
      </c>
      <c r="B245" t="s">
        <v>45</v>
      </c>
      <c r="C245">
        <v>40554368</v>
      </c>
      <c r="D245">
        <v>40554869</v>
      </c>
      <c r="E245">
        <v>-73612</v>
      </c>
      <c r="F245" t="s">
        <v>1517</v>
      </c>
    </row>
    <row r="246" spans="1:6" x14ac:dyDescent="0.25">
      <c r="A246" t="s">
        <v>381</v>
      </c>
      <c r="B246" t="s">
        <v>45</v>
      </c>
      <c r="C246">
        <v>45292107</v>
      </c>
      <c r="D246">
        <v>45292608</v>
      </c>
      <c r="E246">
        <v>44090</v>
      </c>
      <c r="F246" t="s">
        <v>382</v>
      </c>
    </row>
    <row r="247" spans="1:6" x14ac:dyDescent="0.25">
      <c r="A247" t="s">
        <v>1054</v>
      </c>
      <c r="B247" t="s">
        <v>45</v>
      </c>
      <c r="C247">
        <v>47903976</v>
      </c>
      <c r="D247">
        <v>47904477</v>
      </c>
      <c r="E247">
        <v>28396</v>
      </c>
      <c r="F247" t="s">
        <v>1055</v>
      </c>
    </row>
    <row r="248" spans="1:6" x14ac:dyDescent="0.25">
      <c r="A248" t="s">
        <v>143</v>
      </c>
      <c r="B248" t="s">
        <v>45</v>
      </c>
      <c r="C248">
        <v>48066540</v>
      </c>
      <c r="D248">
        <v>48067041</v>
      </c>
      <c r="E248">
        <v>-10347</v>
      </c>
      <c r="F248" t="s">
        <v>144</v>
      </c>
    </row>
    <row r="249" spans="1:6" x14ac:dyDescent="0.25">
      <c r="A249" t="s">
        <v>1293</v>
      </c>
      <c r="B249" t="s">
        <v>45</v>
      </c>
      <c r="C249">
        <v>50865996</v>
      </c>
      <c r="D249">
        <v>50866497</v>
      </c>
      <c r="E249">
        <v>-22307</v>
      </c>
      <c r="F249" t="s">
        <v>1294</v>
      </c>
    </row>
    <row r="250" spans="1:6" x14ac:dyDescent="0.25">
      <c r="A250" t="s">
        <v>1309</v>
      </c>
      <c r="B250" t="s">
        <v>45</v>
      </c>
      <c r="C250">
        <v>53060783</v>
      </c>
      <c r="D250">
        <v>53061288</v>
      </c>
      <c r="E250">
        <v>32294</v>
      </c>
      <c r="F250" t="s">
        <v>367</v>
      </c>
    </row>
    <row r="251" spans="1:6" x14ac:dyDescent="0.25">
      <c r="A251" t="s">
        <v>366</v>
      </c>
      <c r="B251" t="s">
        <v>45</v>
      </c>
      <c r="C251">
        <v>53069163</v>
      </c>
      <c r="D251">
        <v>53069664</v>
      </c>
      <c r="E251">
        <v>40672</v>
      </c>
      <c r="F251" t="s">
        <v>367</v>
      </c>
    </row>
    <row r="252" spans="1:6" x14ac:dyDescent="0.25">
      <c r="A252" t="s">
        <v>1338</v>
      </c>
      <c r="B252" t="s">
        <v>45</v>
      </c>
      <c r="C252">
        <v>54572260</v>
      </c>
      <c r="D252">
        <v>54572761</v>
      </c>
      <c r="E252">
        <v>-260462</v>
      </c>
      <c r="F252" t="s">
        <v>1339</v>
      </c>
    </row>
    <row r="253" spans="1:6" x14ac:dyDescent="0.25">
      <c r="A253" t="s">
        <v>717</v>
      </c>
      <c r="B253" t="s">
        <v>45</v>
      </c>
      <c r="C253">
        <v>73618437</v>
      </c>
      <c r="D253">
        <v>73618938</v>
      </c>
      <c r="E253">
        <v>54443</v>
      </c>
      <c r="F253" t="s">
        <v>718</v>
      </c>
    </row>
    <row r="254" spans="1:6" x14ac:dyDescent="0.25">
      <c r="A254" t="s">
        <v>413</v>
      </c>
      <c r="B254" t="s">
        <v>132</v>
      </c>
      <c r="C254">
        <v>102078596</v>
      </c>
      <c r="D254">
        <v>102079097</v>
      </c>
      <c r="E254">
        <v>8329</v>
      </c>
      <c r="F254" t="s">
        <v>414</v>
      </c>
    </row>
    <row r="255" spans="1:6" x14ac:dyDescent="0.25">
      <c r="A255" t="s">
        <v>941</v>
      </c>
      <c r="B255" t="s">
        <v>132</v>
      </c>
      <c r="C255">
        <v>103115037</v>
      </c>
      <c r="D255">
        <v>103115553</v>
      </c>
      <c r="E255">
        <v>7614</v>
      </c>
      <c r="F255" t="s">
        <v>942</v>
      </c>
    </row>
    <row r="256" spans="1:6" x14ac:dyDescent="0.25">
      <c r="A256" t="s">
        <v>764</v>
      </c>
      <c r="B256" t="s">
        <v>132</v>
      </c>
      <c r="C256">
        <v>103207496</v>
      </c>
      <c r="D256">
        <v>103207997</v>
      </c>
      <c r="E256">
        <v>-18718</v>
      </c>
      <c r="F256" t="s">
        <v>765</v>
      </c>
    </row>
    <row r="257" spans="1:6" x14ac:dyDescent="0.25">
      <c r="A257" t="s">
        <v>1103</v>
      </c>
      <c r="B257" t="s">
        <v>132</v>
      </c>
      <c r="C257">
        <v>105045626</v>
      </c>
      <c r="D257">
        <v>105046144</v>
      </c>
      <c r="E257">
        <v>19665</v>
      </c>
      <c r="F257" t="s">
        <v>1104</v>
      </c>
    </row>
    <row r="258" spans="1:6" x14ac:dyDescent="0.25">
      <c r="A258" t="s">
        <v>1499</v>
      </c>
      <c r="B258" t="s">
        <v>132</v>
      </c>
      <c r="C258">
        <v>106348943</v>
      </c>
      <c r="D258">
        <v>106349444</v>
      </c>
      <c r="E258">
        <v>61519</v>
      </c>
      <c r="F258" t="s">
        <v>1500</v>
      </c>
    </row>
    <row r="259" spans="1:6" x14ac:dyDescent="0.25">
      <c r="A259" t="s">
        <v>1142</v>
      </c>
      <c r="B259" t="s">
        <v>132</v>
      </c>
      <c r="C259">
        <v>22521775</v>
      </c>
      <c r="D259">
        <v>22522276</v>
      </c>
      <c r="E259">
        <v>35037</v>
      </c>
      <c r="F259" t="s">
        <v>1143</v>
      </c>
    </row>
    <row r="260" spans="1:6" x14ac:dyDescent="0.25">
      <c r="A260" t="s">
        <v>1297</v>
      </c>
      <c r="B260" t="s">
        <v>132</v>
      </c>
      <c r="C260">
        <v>22524406</v>
      </c>
      <c r="D260">
        <v>22524907</v>
      </c>
      <c r="E260">
        <v>32406</v>
      </c>
      <c r="F260" t="s">
        <v>1143</v>
      </c>
    </row>
    <row r="261" spans="1:6" x14ac:dyDescent="0.25">
      <c r="A261" t="s">
        <v>1231</v>
      </c>
      <c r="B261" t="s">
        <v>132</v>
      </c>
      <c r="C261">
        <v>22547157</v>
      </c>
      <c r="D261">
        <v>22547658</v>
      </c>
      <c r="E261">
        <v>9655</v>
      </c>
      <c r="F261" t="s">
        <v>1143</v>
      </c>
    </row>
    <row r="262" spans="1:6" x14ac:dyDescent="0.25">
      <c r="A262" t="s">
        <v>685</v>
      </c>
      <c r="B262" t="s">
        <v>132</v>
      </c>
      <c r="C262">
        <v>31251332</v>
      </c>
      <c r="D262">
        <v>31251833</v>
      </c>
      <c r="E262">
        <v>-44059</v>
      </c>
      <c r="F262" t="s">
        <v>210</v>
      </c>
    </row>
    <row r="263" spans="1:6" x14ac:dyDescent="0.25">
      <c r="A263" t="s">
        <v>1382</v>
      </c>
      <c r="B263" t="s">
        <v>132</v>
      </c>
      <c r="C263">
        <v>31257983</v>
      </c>
      <c r="D263">
        <v>31258531</v>
      </c>
      <c r="E263">
        <v>-50734</v>
      </c>
      <c r="F263" t="s">
        <v>210</v>
      </c>
    </row>
    <row r="264" spans="1:6" x14ac:dyDescent="0.25">
      <c r="A264" t="s">
        <v>1278</v>
      </c>
      <c r="B264" t="s">
        <v>132</v>
      </c>
      <c r="C264">
        <v>31263560</v>
      </c>
      <c r="D264">
        <v>31264063</v>
      </c>
      <c r="E264">
        <v>-56288</v>
      </c>
      <c r="F264" t="s">
        <v>210</v>
      </c>
    </row>
    <row r="265" spans="1:6" x14ac:dyDescent="0.25">
      <c r="A265" t="s">
        <v>209</v>
      </c>
      <c r="B265" t="s">
        <v>132</v>
      </c>
      <c r="C265">
        <v>31265648</v>
      </c>
      <c r="D265">
        <v>31266317</v>
      </c>
      <c r="E265">
        <v>-58459</v>
      </c>
      <c r="F265" t="s">
        <v>210</v>
      </c>
    </row>
    <row r="266" spans="1:6" x14ac:dyDescent="0.25">
      <c r="A266" t="s">
        <v>1441</v>
      </c>
      <c r="B266" t="s">
        <v>132</v>
      </c>
      <c r="C266">
        <v>31286647</v>
      </c>
      <c r="D266">
        <v>31287148</v>
      </c>
      <c r="E266">
        <v>-79374</v>
      </c>
      <c r="F266" t="s">
        <v>210</v>
      </c>
    </row>
    <row r="267" spans="1:6" x14ac:dyDescent="0.25">
      <c r="A267" t="s">
        <v>131</v>
      </c>
      <c r="B267" t="s">
        <v>132</v>
      </c>
      <c r="C267">
        <v>43168285</v>
      </c>
      <c r="D267">
        <v>43168786</v>
      </c>
      <c r="E267">
        <v>1338761</v>
      </c>
      <c r="F267" t="s">
        <v>133</v>
      </c>
    </row>
    <row r="268" spans="1:6" x14ac:dyDescent="0.25">
      <c r="A268" t="s">
        <v>743</v>
      </c>
      <c r="B268" t="s">
        <v>132</v>
      </c>
      <c r="C268">
        <v>49640802</v>
      </c>
      <c r="D268">
        <v>49641303</v>
      </c>
      <c r="E268">
        <v>-5822</v>
      </c>
      <c r="F268" t="s">
        <v>744</v>
      </c>
    </row>
    <row r="269" spans="1:6" x14ac:dyDescent="0.25">
      <c r="A269" t="s">
        <v>1536</v>
      </c>
      <c r="B269" t="s">
        <v>132</v>
      </c>
      <c r="C269">
        <v>49641724</v>
      </c>
      <c r="D269">
        <v>49642231</v>
      </c>
      <c r="E269">
        <v>-6747</v>
      </c>
      <c r="F269" t="s">
        <v>744</v>
      </c>
    </row>
    <row r="270" spans="1:6" x14ac:dyDescent="0.25">
      <c r="A270" t="s">
        <v>1210</v>
      </c>
      <c r="B270" t="s">
        <v>132</v>
      </c>
      <c r="C270">
        <v>53608321</v>
      </c>
      <c r="D270">
        <v>53608879</v>
      </c>
      <c r="E270">
        <v>339884</v>
      </c>
      <c r="F270" t="s">
        <v>944</v>
      </c>
    </row>
    <row r="271" spans="1:6" x14ac:dyDescent="0.25">
      <c r="A271" t="s">
        <v>1368</v>
      </c>
      <c r="B271" t="s">
        <v>132</v>
      </c>
      <c r="C271">
        <v>53613599</v>
      </c>
      <c r="D271">
        <v>53614289</v>
      </c>
      <c r="E271">
        <v>334540</v>
      </c>
      <c r="F271" t="s">
        <v>944</v>
      </c>
    </row>
    <row r="272" spans="1:6" x14ac:dyDescent="0.25">
      <c r="A272" t="s">
        <v>943</v>
      </c>
      <c r="B272" t="s">
        <v>132</v>
      </c>
      <c r="C272">
        <v>53943142</v>
      </c>
      <c r="D272">
        <v>53943643</v>
      </c>
      <c r="E272">
        <v>5092</v>
      </c>
      <c r="F272" t="s">
        <v>944</v>
      </c>
    </row>
    <row r="273" spans="1:6" x14ac:dyDescent="0.25">
      <c r="A273" t="s">
        <v>1092</v>
      </c>
      <c r="B273" t="s">
        <v>132</v>
      </c>
      <c r="C273">
        <v>68814488</v>
      </c>
      <c r="D273">
        <v>68814989</v>
      </c>
      <c r="E273">
        <v>-18495</v>
      </c>
      <c r="F273" t="s">
        <v>1093</v>
      </c>
    </row>
    <row r="274" spans="1:6" x14ac:dyDescent="0.25">
      <c r="A274" t="s">
        <v>1525</v>
      </c>
      <c r="B274" t="s">
        <v>132</v>
      </c>
      <c r="C274">
        <v>71116651</v>
      </c>
      <c r="D274">
        <v>71117152</v>
      </c>
      <c r="E274">
        <v>-203569</v>
      </c>
      <c r="F274" t="s">
        <v>1526</v>
      </c>
    </row>
    <row r="275" spans="1:6" x14ac:dyDescent="0.25">
      <c r="A275" t="s">
        <v>443</v>
      </c>
      <c r="B275" t="s">
        <v>132</v>
      </c>
      <c r="C275">
        <v>77033231</v>
      </c>
      <c r="D275">
        <v>77034311</v>
      </c>
      <c r="E275">
        <v>-5072</v>
      </c>
      <c r="F275" t="s">
        <v>444</v>
      </c>
    </row>
    <row r="276" spans="1:6" x14ac:dyDescent="0.25">
      <c r="A276" t="s">
        <v>826</v>
      </c>
      <c r="B276" t="s">
        <v>132</v>
      </c>
      <c r="C276">
        <v>80941368</v>
      </c>
      <c r="D276">
        <v>80942100</v>
      </c>
      <c r="E276">
        <v>-2194</v>
      </c>
      <c r="F276" t="s">
        <v>827</v>
      </c>
    </row>
    <row r="277" spans="1:6" x14ac:dyDescent="0.25">
      <c r="A277" t="s">
        <v>246</v>
      </c>
      <c r="B277" t="s">
        <v>132</v>
      </c>
      <c r="C277">
        <v>92692720</v>
      </c>
      <c r="D277">
        <v>92693221</v>
      </c>
      <c r="E277">
        <v>55732</v>
      </c>
      <c r="F277" t="s">
        <v>203</v>
      </c>
    </row>
    <row r="278" spans="1:6" x14ac:dyDescent="0.25">
      <c r="A278" t="s">
        <v>202</v>
      </c>
      <c r="B278" t="s">
        <v>132</v>
      </c>
      <c r="C278">
        <v>92693957</v>
      </c>
      <c r="D278">
        <v>92694458</v>
      </c>
      <c r="E278">
        <v>54495</v>
      </c>
      <c r="F278" t="s">
        <v>203</v>
      </c>
    </row>
    <row r="279" spans="1:6" x14ac:dyDescent="0.25">
      <c r="A279" t="s">
        <v>982</v>
      </c>
      <c r="B279" t="s">
        <v>34</v>
      </c>
      <c r="C279">
        <v>35306562</v>
      </c>
      <c r="D279">
        <v>35307107</v>
      </c>
      <c r="E279">
        <v>65530</v>
      </c>
      <c r="F279" t="s">
        <v>983</v>
      </c>
    </row>
    <row r="280" spans="1:6" x14ac:dyDescent="0.25">
      <c r="A280" t="s">
        <v>1166</v>
      </c>
      <c r="B280" t="s">
        <v>34</v>
      </c>
      <c r="C280">
        <v>38886523</v>
      </c>
      <c r="D280">
        <v>38887024</v>
      </c>
      <c r="E280">
        <v>190175</v>
      </c>
      <c r="F280" t="s">
        <v>1167</v>
      </c>
    </row>
    <row r="281" spans="1:6" x14ac:dyDescent="0.25">
      <c r="A281" t="s">
        <v>1075</v>
      </c>
      <c r="B281" t="s">
        <v>34</v>
      </c>
      <c r="C281">
        <v>39316849</v>
      </c>
      <c r="D281">
        <v>39317350</v>
      </c>
      <c r="E281">
        <v>66430</v>
      </c>
      <c r="F281" t="s">
        <v>364</v>
      </c>
    </row>
    <row r="282" spans="1:6" x14ac:dyDescent="0.25">
      <c r="A282" t="s">
        <v>1207</v>
      </c>
      <c r="B282" t="s">
        <v>34</v>
      </c>
      <c r="C282">
        <v>39326341</v>
      </c>
      <c r="D282">
        <v>39326842</v>
      </c>
      <c r="E282">
        <v>75922</v>
      </c>
      <c r="F282" t="s">
        <v>364</v>
      </c>
    </row>
    <row r="283" spans="1:6" x14ac:dyDescent="0.25">
      <c r="A283" t="s">
        <v>363</v>
      </c>
      <c r="B283" t="s">
        <v>34</v>
      </c>
      <c r="C283">
        <v>39393935</v>
      </c>
      <c r="D283">
        <v>39394436</v>
      </c>
      <c r="E283">
        <v>143516</v>
      </c>
      <c r="F283" t="s">
        <v>364</v>
      </c>
    </row>
    <row r="284" spans="1:6" x14ac:dyDescent="0.25">
      <c r="A284" t="s">
        <v>1330</v>
      </c>
      <c r="B284" t="s">
        <v>34</v>
      </c>
      <c r="C284">
        <v>39420238</v>
      </c>
      <c r="D284">
        <v>39420739</v>
      </c>
      <c r="E284">
        <v>-160591</v>
      </c>
      <c r="F284" t="s">
        <v>1331</v>
      </c>
    </row>
    <row r="285" spans="1:6" x14ac:dyDescent="0.25">
      <c r="A285" t="s">
        <v>1178</v>
      </c>
      <c r="B285" t="s">
        <v>34</v>
      </c>
      <c r="C285">
        <v>41621374</v>
      </c>
      <c r="D285">
        <v>41621875</v>
      </c>
      <c r="E285">
        <v>-38788</v>
      </c>
      <c r="F285" t="s">
        <v>1179</v>
      </c>
    </row>
    <row r="286" spans="1:6" x14ac:dyDescent="0.25">
      <c r="A286" t="s">
        <v>1352</v>
      </c>
      <c r="B286" t="s">
        <v>34</v>
      </c>
      <c r="C286">
        <v>48719571</v>
      </c>
      <c r="D286">
        <v>48720072</v>
      </c>
      <c r="E286">
        <v>-74033</v>
      </c>
      <c r="F286" t="s">
        <v>1079</v>
      </c>
    </row>
    <row r="287" spans="1:6" x14ac:dyDescent="0.25">
      <c r="A287" t="s">
        <v>1078</v>
      </c>
      <c r="B287" t="s">
        <v>34</v>
      </c>
      <c r="C287">
        <v>48723198</v>
      </c>
      <c r="D287">
        <v>48723701</v>
      </c>
      <c r="E287">
        <v>-77661</v>
      </c>
      <c r="F287" t="s">
        <v>1079</v>
      </c>
    </row>
    <row r="288" spans="1:6" x14ac:dyDescent="0.25">
      <c r="A288" t="s">
        <v>498</v>
      </c>
      <c r="B288" t="s">
        <v>34</v>
      </c>
      <c r="C288">
        <v>52116003</v>
      </c>
      <c r="D288">
        <v>52116504</v>
      </c>
      <c r="E288">
        <v>-3478</v>
      </c>
      <c r="F288" t="s">
        <v>499</v>
      </c>
    </row>
    <row r="289" spans="1:6" x14ac:dyDescent="0.25">
      <c r="A289" t="s">
        <v>216</v>
      </c>
      <c r="B289" t="s">
        <v>34</v>
      </c>
      <c r="C289">
        <v>68298996</v>
      </c>
      <c r="D289">
        <v>68299497</v>
      </c>
      <c r="E289">
        <v>21443</v>
      </c>
      <c r="F289" t="s">
        <v>217</v>
      </c>
    </row>
    <row r="290" spans="1:6" x14ac:dyDescent="0.25">
      <c r="A290" t="s">
        <v>567</v>
      </c>
      <c r="B290" t="s">
        <v>34</v>
      </c>
      <c r="C290">
        <v>68300233</v>
      </c>
      <c r="D290">
        <v>68300734</v>
      </c>
      <c r="E290">
        <v>22680</v>
      </c>
      <c r="F290" t="s">
        <v>217</v>
      </c>
    </row>
    <row r="291" spans="1:6" x14ac:dyDescent="0.25">
      <c r="A291" t="s">
        <v>151</v>
      </c>
      <c r="B291" t="s">
        <v>34</v>
      </c>
      <c r="C291">
        <v>72604763</v>
      </c>
      <c r="D291">
        <v>72605264</v>
      </c>
      <c r="E291">
        <v>17796</v>
      </c>
      <c r="F291" t="s">
        <v>152</v>
      </c>
    </row>
    <row r="292" spans="1:6" x14ac:dyDescent="0.25">
      <c r="A292" t="s">
        <v>834</v>
      </c>
      <c r="B292" t="s">
        <v>34</v>
      </c>
      <c r="C292">
        <v>75065409</v>
      </c>
      <c r="D292">
        <v>75065910</v>
      </c>
      <c r="E292">
        <v>22390</v>
      </c>
      <c r="F292" t="s">
        <v>164</v>
      </c>
    </row>
    <row r="293" spans="1:6" x14ac:dyDescent="0.25">
      <c r="A293" t="s">
        <v>1031</v>
      </c>
      <c r="B293" t="s">
        <v>34</v>
      </c>
      <c r="C293">
        <v>75069500</v>
      </c>
      <c r="D293">
        <v>75070001</v>
      </c>
      <c r="E293">
        <v>26481</v>
      </c>
      <c r="F293" t="s">
        <v>164</v>
      </c>
    </row>
    <row r="294" spans="1:6" x14ac:dyDescent="0.25">
      <c r="A294" t="s">
        <v>163</v>
      </c>
      <c r="B294" t="s">
        <v>34</v>
      </c>
      <c r="C294">
        <v>75077551</v>
      </c>
      <c r="D294">
        <v>75078052</v>
      </c>
      <c r="E294">
        <v>34532</v>
      </c>
      <c r="F294" t="s">
        <v>164</v>
      </c>
    </row>
    <row r="295" spans="1:6" x14ac:dyDescent="0.25">
      <c r="A295" t="s">
        <v>1448</v>
      </c>
      <c r="B295" t="s">
        <v>34</v>
      </c>
      <c r="C295">
        <v>75090260</v>
      </c>
      <c r="D295">
        <v>75090761</v>
      </c>
      <c r="E295">
        <v>47241</v>
      </c>
      <c r="F295" t="s">
        <v>164</v>
      </c>
    </row>
    <row r="296" spans="1:6" x14ac:dyDescent="0.25">
      <c r="A296" t="s">
        <v>1498</v>
      </c>
      <c r="B296" t="s">
        <v>34</v>
      </c>
      <c r="C296">
        <v>81023399</v>
      </c>
      <c r="D296">
        <v>81023900</v>
      </c>
      <c r="E296">
        <v>22695</v>
      </c>
      <c r="F296" t="s">
        <v>794</v>
      </c>
    </row>
    <row r="297" spans="1:6" x14ac:dyDescent="0.25">
      <c r="A297" t="s">
        <v>1433</v>
      </c>
      <c r="B297" t="s">
        <v>34</v>
      </c>
      <c r="C297">
        <v>81024441</v>
      </c>
      <c r="D297">
        <v>81024942</v>
      </c>
      <c r="E297">
        <v>23737</v>
      </c>
      <c r="F297" t="s">
        <v>794</v>
      </c>
    </row>
    <row r="298" spans="1:6" x14ac:dyDescent="0.25">
      <c r="A298" t="s">
        <v>793</v>
      </c>
      <c r="B298" t="s">
        <v>34</v>
      </c>
      <c r="C298">
        <v>81029331</v>
      </c>
      <c r="D298">
        <v>81029832</v>
      </c>
      <c r="E298">
        <v>28627</v>
      </c>
      <c r="F298" t="s">
        <v>794</v>
      </c>
    </row>
    <row r="299" spans="1:6" x14ac:dyDescent="0.25">
      <c r="A299" t="s">
        <v>866</v>
      </c>
      <c r="B299" t="s">
        <v>34</v>
      </c>
      <c r="C299">
        <v>81032622</v>
      </c>
      <c r="D299">
        <v>81033123</v>
      </c>
      <c r="E299">
        <v>31918</v>
      </c>
      <c r="F299" t="s">
        <v>794</v>
      </c>
    </row>
    <row r="300" spans="1:6" x14ac:dyDescent="0.25">
      <c r="A300" t="s">
        <v>1265</v>
      </c>
      <c r="B300" t="s">
        <v>34</v>
      </c>
      <c r="C300">
        <v>81859686</v>
      </c>
      <c r="D300">
        <v>81860187</v>
      </c>
      <c r="E300">
        <v>186207</v>
      </c>
      <c r="F300" t="s">
        <v>1266</v>
      </c>
    </row>
    <row r="301" spans="1:6" x14ac:dyDescent="0.25">
      <c r="A301" t="s">
        <v>33</v>
      </c>
      <c r="B301" t="s">
        <v>34</v>
      </c>
      <c r="C301">
        <v>92820269</v>
      </c>
      <c r="D301">
        <v>92820861</v>
      </c>
      <c r="E301">
        <v>25081</v>
      </c>
      <c r="F301" t="s">
        <v>35</v>
      </c>
    </row>
    <row r="302" spans="1:6" x14ac:dyDescent="0.25">
      <c r="A302" t="s">
        <v>541</v>
      </c>
      <c r="B302" t="s">
        <v>34</v>
      </c>
      <c r="C302">
        <v>97316296</v>
      </c>
      <c r="D302">
        <v>97316797</v>
      </c>
      <c r="E302">
        <v>205265</v>
      </c>
      <c r="F302" t="s">
        <v>542</v>
      </c>
    </row>
    <row r="303" spans="1:6" x14ac:dyDescent="0.25">
      <c r="A303" t="s">
        <v>1181</v>
      </c>
      <c r="B303" t="s">
        <v>34</v>
      </c>
      <c r="C303">
        <v>97319325</v>
      </c>
      <c r="D303">
        <v>97319844</v>
      </c>
      <c r="E303">
        <v>202227</v>
      </c>
      <c r="F303" t="s">
        <v>542</v>
      </c>
    </row>
    <row r="304" spans="1:6" x14ac:dyDescent="0.25">
      <c r="A304" t="s">
        <v>1065</v>
      </c>
      <c r="B304" t="s">
        <v>89</v>
      </c>
      <c r="C304">
        <v>11188896</v>
      </c>
      <c r="D304">
        <v>11189397</v>
      </c>
      <c r="E304">
        <v>67036</v>
      </c>
      <c r="F304" t="s">
        <v>315</v>
      </c>
    </row>
    <row r="305" spans="1:6" x14ac:dyDescent="0.25">
      <c r="A305" t="s">
        <v>391</v>
      </c>
      <c r="B305" t="s">
        <v>89</v>
      </c>
      <c r="C305">
        <v>11198768</v>
      </c>
      <c r="D305">
        <v>11199297</v>
      </c>
      <c r="E305">
        <v>57150</v>
      </c>
      <c r="F305" t="s">
        <v>315</v>
      </c>
    </row>
    <row r="306" spans="1:6" x14ac:dyDescent="0.25">
      <c r="A306" t="s">
        <v>314</v>
      </c>
      <c r="B306" t="s">
        <v>89</v>
      </c>
      <c r="C306">
        <v>11252024</v>
      </c>
      <c r="D306">
        <v>11252525</v>
      </c>
      <c r="E306">
        <v>3908</v>
      </c>
      <c r="F306" t="s">
        <v>315</v>
      </c>
    </row>
    <row r="307" spans="1:6" x14ac:dyDescent="0.25">
      <c r="A307" t="s">
        <v>1527</v>
      </c>
      <c r="B307" t="s">
        <v>89</v>
      </c>
      <c r="C307">
        <v>11391458</v>
      </c>
      <c r="D307">
        <v>11391959</v>
      </c>
      <c r="E307">
        <v>46270</v>
      </c>
      <c r="F307" t="s">
        <v>1528</v>
      </c>
    </row>
    <row r="308" spans="1:6" x14ac:dyDescent="0.25">
      <c r="A308" t="s">
        <v>159</v>
      </c>
      <c r="B308" t="s">
        <v>89</v>
      </c>
      <c r="C308">
        <v>29288785</v>
      </c>
      <c r="D308">
        <v>29289286</v>
      </c>
      <c r="E308">
        <v>-13252</v>
      </c>
      <c r="F308" t="s">
        <v>160</v>
      </c>
    </row>
    <row r="309" spans="1:6" x14ac:dyDescent="0.25">
      <c r="A309" t="s">
        <v>200</v>
      </c>
      <c r="B309" t="s">
        <v>89</v>
      </c>
      <c r="C309">
        <v>3086794</v>
      </c>
      <c r="D309">
        <v>3087585</v>
      </c>
      <c r="E309">
        <v>12128</v>
      </c>
      <c r="F309" t="s">
        <v>201</v>
      </c>
    </row>
    <row r="310" spans="1:6" x14ac:dyDescent="0.25">
      <c r="A310" t="s">
        <v>1090</v>
      </c>
      <c r="B310" t="s">
        <v>89</v>
      </c>
      <c r="C310">
        <v>34581124</v>
      </c>
      <c r="D310">
        <v>34581632</v>
      </c>
      <c r="E310">
        <v>589013</v>
      </c>
      <c r="F310" t="s">
        <v>219</v>
      </c>
    </row>
    <row r="311" spans="1:6" x14ac:dyDescent="0.25">
      <c r="A311" t="s">
        <v>218</v>
      </c>
      <c r="B311" t="s">
        <v>89</v>
      </c>
      <c r="C311">
        <v>34581988</v>
      </c>
      <c r="D311">
        <v>34582586</v>
      </c>
      <c r="E311">
        <v>588104</v>
      </c>
      <c r="F311" t="s">
        <v>219</v>
      </c>
    </row>
    <row r="312" spans="1:6" x14ac:dyDescent="0.25">
      <c r="A312" t="s">
        <v>549</v>
      </c>
      <c r="B312" t="s">
        <v>89</v>
      </c>
      <c r="C312">
        <v>34582705</v>
      </c>
      <c r="D312">
        <v>34583359</v>
      </c>
      <c r="E312">
        <v>587359</v>
      </c>
      <c r="F312" t="s">
        <v>219</v>
      </c>
    </row>
    <row r="313" spans="1:6" x14ac:dyDescent="0.25">
      <c r="A313" t="s">
        <v>802</v>
      </c>
      <c r="B313" t="s">
        <v>89</v>
      </c>
      <c r="C313">
        <v>34586697</v>
      </c>
      <c r="D313">
        <v>34587198</v>
      </c>
      <c r="E313">
        <v>583444</v>
      </c>
      <c r="F313" t="s">
        <v>219</v>
      </c>
    </row>
    <row r="314" spans="1:6" x14ac:dyDescent="0.25">
      <c r="A314" t="s">
        <v>1510</v>
      </c>
      <c r="B314" t="s">
        <v>89</v>
      </c>
      <c r="C314">
        <v>34587916</v>
      </c>
      <c r="D314">
        <v>34588520</v>
      </c>
      <c r="E314">
        <v>582173</v>
      </c>
      <c r="F314" t="s">
        <v>219</v>
      </c>
    </row>
    <row r="315" spans="1:6" x14ac:dyDescent="0.25">
      <c r="A315" t="s">
        <v>1148</v>
      </c>
      <c r="B315" t="s">
        <v>89</v>
      </c>
      <c r="C315">
        <v>34592594</v>
      </c>
      <c r="D315">
        <v>34593478</v>
      </c>
      <c r="E315">
        <v>577355</v>
      </c>
      <c r="F315" t="s">
        <v>219</v>
      </c>
    </row>
    <row r="316" spans="1:6" x14ac:dyDescent="0.25">
      <c r="A316" t="s">
        <v>1139</v>
      </c>
      <c r="B316" t="s">
        <v>89</v>
      </c>
      <c r="C316">
        <v>34594924</v>
      </c>
      <c r="D316">
        <v>34595469</v>
      </c>
      <c r="E316">
        <v>575195</v>
      </c>
      <c r="F316" t="s">
        <v>219</v>
      </c>
    </row>
    <row r="317" spans="1:6" x14ac:dyDescent="0.25">
      <c r="A317" t="s">
        <v>1183</v>
      </c>
      <c r="B317" t="s">
        <v>89</v>
      </c>
      <c r="C317">
        <v>3646226</v>
      </c>
      <c r="D317">
        <v>3646727</v>
      </c>
      <c r="E317">
        <v>-6463</v>
      </c>
      <c r="F317" t="s">
        <v>1184</v>
      </c>
    </row>
    <row r="318" spans="1:6" x14ac:dyDescent="0.25">
      <c r="A318" t="s">
        <v>693</v>
      </c>
      <c r="B318" t="s">
        <v>89</v>
      </c>
      <c r="C318">
        <v>4298984</v>
      </c>
      <c r="D318">
        <v>4299534</v>
      </c>
      <c r="E318">
        <v>-15502</v>
      </c>
      <c r="F318" t="s">
        <v>694</v>
      </c>
    </row>
    <row r="319" spans="1:6" x14ac:dyDescent="0.25">
      <c r="A319" t="s">
        <v>1221</v>
      </c>
      <c r="B319" t="s">
        <v>89</v>
      </c>
      <c r="C319">
        <v>46388447</v>
      </c>
      <c r="D319">
        <v>46389260</v>
      </c>
      <c r="E319">
        <v>180244</v>
      </c>
      <c r="F319" t="s">
        <v>1212</v>
      </c>
    </row>
    <row r="320" spans="1:6" x14ac:dyDescent="0.25">
      <c r="A320" t="s">
        <v>1445</v>
      </c>
      <c r="B320" t="s">
        <v>89</v>
      </c>
      <c r="C320">
        <v>46389600</v>
      </c>
      <c r="D320">
        <v>46390101</v>
      </c>
      <c r="E320">
        <v>179247</v>
      </c>
      <c r="F320" t="s">
        <v>1212</v>
      </c>
    </row>
    <row r="321" spans="1:6" x14ac:dyDescent="0.25">
      <c r="A321" t="s">
        <v>1487</v>
      </c>
      <c r="B321" t="s">
        <v>89</v>
      </c>
      <c r="C321">
        <v>46399202</v>
      </c>
      <c r="D321">
        <v>46400885</v>
      </c>
      <c r="E321">
        <v>169054</v>
      </c>
      <c r="F321" t="s">
        <v>1212</v>
      </c>
    </row>
    <row r="322" spans="1:6" x14ac:dyDescent="0.25">
      <c r="A322" t="s">
        <v>1211</v>
      </c>
      <c r="B322" t="s">
        <v>89</v>
      </c>
      <c r="C322">
        <v>46401257</v>
      </c>
      <c r="D322">
        <v>46401758</v>
      </c>
      <c r="E322">
        <v>167590</v>
      </c>
      <c r="F322" t="s">
        <v>1212</v>
      </c>
    </row>
    <row r="323" spans="1:6" x14ac:dyDescent="0.25">
      <c r="A323" t="s">
        <v>638</v>
      </c>
      <c r="B323" t="s">
        <v>89</v>
      </c>
      <c r="C323">
        <v>50693286</v>
      </c>
      <c r="D323">
        <v>50693787</v>
      </c>
      <c r="E323">
        <v>-3603</v>
      </c>
      <c r="F323" t="s">
        <v>639</v>
      </c>
    </row>
    <row r="324" spans="1:6" x14ac:dyDescent="0.25">
      <c r="A324" t="s">
        <v>1417</v>
      </c>
      <c r="B324" t="s">
        <v>89</v>
      </c>
      <c r="C324">
        <v>57590981</v>
      </c>
      <c r="D324">
        <v>57591845</v>
      </c>
      <c r="E324">
        <v>-28280</v>
      </c>
      <c r="F324" t="s">
        <v>1253</v>
      </c>
    </row>
    <row r="325" spans="1:6" x14ac:dyDescent="0.25">
      <c r="A325" t="s">
        <v>1252</v>
      </c>
      <c r="B325" t="s">
        <v>89</v>
      </c>
      <c r="C325">
        <v>57601975</v>
      </c>
      <c r="D325">
        <v>57602476</v>
      </c>
      <c r="E325">
        <v>-17468</v>
      </c>
      <c r="F325" t="s">
        <v>1253</v>
      </c>
    </row>
    <row r="326" spans="1:6" x14ac:dyDescent="0.25">
      <c r="A326" t="s">
        <v>929</v>
      </c>
      <c r="B326" t="s">
        <v>89</v>
      </c>
      <c r="C326">
        <v>72234289</v>
      </c>
      <c r="D326">
        <v>72234790</v>
      </c>
      <c r="E326">
        <v>-62089</v>
      </c>
      <c r="F326" t="s">
        <v>930</v>
      </c>
    </row>
    <row r="327" spans="1:6" x14ac:dyDescent="0.25">
      <c r="A327" t="s">
        <v>1496</v>
      </c>
      <c r="B327" t="s">
        <v>89</v>
      </c>
      <c r="C327">
        <v>72768593</v>
      </c>
      <c r="D327">
        <v>72769094</v>
      </c>
      <c r="E327">
        <v>-103834</v>
      </c>
      <c r="F327" t="s">
        <v>1497</v>
      </c>
    </row>
    <row r="328" spans="1:6" x14ac:dyDescent="0.25">
      <c r="A328" t="s">
        <v>88</v>
      </c>
      <c r="B328" t="s">
        <v>89</v>
      </c>
      <c r="C328">
        <v>82136877</v>
      </c>
      <c r="D328">
        <v>82137378</v>
      </c>
      <c r="E328">
        <v>33097</v>
      </c>
      <c r="F328" t="s">
        <v>90</v>
      </c>
    </row>
    <row r="329" spans="1:6" x14ac:dyDescent="0.25">
      <c r="A329" t="s">
        <v>880</v>
      </c>
      <c r="B329" t="s">
        <v>89</v>
      </c>
      <c r="C329">
        <v>8655042</v>
      </c>
      <c r="D329">
        <v>8655543</v>
      </c>
      <c r="E329">
        <v>-19295</v>
      </c>
      <c r="F329" t="s">
        <v>881</v>
      </c>
    </row>
    <row r="330" spans="1:6" x14ac:dyDescent="0.25">
      <c r="A330" t="s">
        <v>550</v>
      </c>
      <c r="B330" t="s">
        <v>89</v>
      </c>
      <c r="C330">
        <v>89261787</v>
      </c>
      <c r="D330">
        <v>89262288</v>
      </c>
      <c r="E330">
        <v>-34091</v>
      </c>
      <c r="F330" t="s">
        <v>551</v>
      </c>
    </row>
    <row r="331" spans="1:6" x14ac:dyDescent="0.25">
      <c r="A331" t="s">
        <v>779</v>
      </c>
      <c r="B331" t="s">
        <v>105</v>
      </c>
      <c r="C331">
        <v>15433076</v>
      </c>
      <c r="D331">
        <v>15433577</v>
      </c>
      <c r="E331">
        <v>34285</v>
      </c>
      <c r="F331" t="s">
        <v>780</v>
      </c>
    </row>
    <row r="332" spans="1:6" x14ac:dyDescent="0.25">
      <c r="A332" t="s">
        <v>1493</v>
      </c>
      <c r="B332" t="s">
        <v>105</v>
      </c>
      <c r="C332">
        <v>26619691</v>
      </c>
      <c r="D332">
        <v>26620293</v>
      </c>
      <c r="E332">
        <v>469249</v>
      </c>
      <c r="F332" t="s">
        <v>1456</v>
      </c>
    </row>
    <row r="333" spans="1:6" x14ac:dyDescent="0.25">
      <c r="A333" t="s">
        <v>1455</v>
      </c>
      <c r="B333" t="s">
        <v>105</v>
      </c>
      <c r="C333">
        <v>26885255</v>
      </c>
      <c r="D333">
        <v>26886036</v>
      </c>
      <c r="E333">
        <v>203596</v>
      </c>
      <c r="F333" t="s">
        <v>1456</v>
      </c>
    </row>
    <row r="334" spans="1:6" x14ac:dyDescent="0.25">
      <c r="A334" t="s">
        <v>1373</v>
      </c>
      <c r="B334" t="s">
        <v>105</v>
      </c>
      <c r="C334">
        <v>27461488</v>
      </c>
      <c r="D334">
        <v>27461989</v>
      </c>
      <c r="E334">
        <v>-10272</v>
      </c>
      <c r="F334" t="s">
        <v>1374</v>
      </c>
    </row>
    <row r="335" spans="1:6" x14ac:dyDescent="0.25">
      <c r="A335" t="s">
        <v>1531</v>
      </c>
      <c r="B335" t="s">
        <v>105</v>
      </c>
      <c r="C335">
        <v>28204720</v>
      </c>
      <c r="D335">
        <v>28205221</v>
      </c>
      <c r="E335">
        <v>-21593</v>
      </c>
      <c r="F335" t="s">
        <v>1532</v>
      </c>
    </row>
    <row r="336" spans="1:6" x14ac:dyDescent="0.25">
      <c r="A336" t="s">
        <v>938</v>
      </c>
      <c r="B336" t="s">
        <v>105</v>
      </c>
      <c r="C336">
        <v>30961041</v>
      </c>
      <c r="D336">
        <v>30961542</v>
      </c>
      <c r="E336">
        <v>-9647</v>
      </c>
      <c r="F336" t="s">
        <v>939</v>
      </c>
    </row>
    <row r="337" spans="1:6" x14ac:dyDescent="0.25">
      <c r="A337" t="s">
        <v>574</v>
      </c>
      <c r="B337" t="s">
        <v>105</v>
      </c>
      <c r="C337">
        <v>31582052</v>
      </c>
      <c r="D337">
        <v>31582553</v>
      </c>
      <c r="E337">
        <v>6891</v>
      </c>
      <c r="F337" t="s">
        <v>575</v>
      </c>
    </row>
    <row r="338" spans="1:6" x14ac:dyDescent="0.25">
      <c r="A338" t="s">
        <v>417</v>
      </c>
      <c r="B338" t="s">
        <v>105</v>
      </c>
      <c r="C338">
        <v>32127307</v>
      </c>
      <c r="D338">
        <v>32127917</v>
      </c>
      <c r="E338">
        <v>-14842</v>
      </c>
      <c r="F338" t="s">
        <v>418</v>
      </c>
    </row>
    <row r="339" spans="1:6" x14ac:dyDescent="0.25">
      <c r="A339" t="s">
        <v>1566</v>
      </c>
      <c r="B339" t="s">
        <v>105</v>
      </c>
      <c r="C339">
        <v>35497919</v>
      </c>
      <c r="D339">
        <v>35498420</v>
      </c>
      <c r="E339">
        <v>-10430</v>
      </c>
      <c r="F339" t="s">
        <v>1567</v>
      </c>
    </row>
    <row r="340" spans="1:6" x14ac:dyDescent="0.25">
      <c r="A340" t="s">
        <v>819</v>
      </c>
      <c r="B340" t="s">
        <v>105</v>
      </c>
      <c r="C340">
        <v>39754247</v>
      </c>
      <c r="D340">
        <v>39754748</v>
      </c>
      <c r="E340">
        <v>14530</v>
      </c>
      <c r="F340" t="s">
        <v>820</v>
      </c>
    </row>
    <row r="341" spans="1:6" x14ac:dyDescent="0.25">
      <c r="A341" t="s">
        <v>636</v>
      </c>
      <c r="B341" t="s">
        <v>105</v>
      </c>
      <c r="C341">
        <v>41792664</v>
      </c>
      <c r="D341">
        <v>41793596</v>
      </c>
      <c r="E341">
        <v>-6362</v>
      </c>
      <c r="F341" t="s">
        <v>637</v>
      </c>
    </row>
    <row r="342" spans="1:6" x14ac:dyDescent="0.25">
      <c r="A342" t="s">
        <v>466</v>
      </c>
      <c r="B342" t="s">
        <v>105</v>
      </c>
      <c r="C342">
        <v>43232257</v>
      </c>
      <c r="D342">
        <v>43232758</v>
      </c>
      <c r="E342">
        <v>1470</v>
      </c>
      <c r="F342" t="s">
        <v>467</v>
      </c>
    </row>
    <row r="343" spans="1:6" x14ac:dyDescent="0.25">
      <c r="A343" t="s">
        <v>818</v>
      </c>
      <c r="B343" t="s">
        <v>105</v>
      </c>
      <c r="C343">
        <v>47070207</v>
      </c>
      <c r="D343">
        <v>47070708</v>
      </c>
      <c r="E343">
        <v>-91209</v>
      </c>
      <c r="F343" t="s">
        <v>481</v>
      </c>
    </row>
    <row r="344" spans="1:6" x14ac:dyDescent="0.25">
      <c r="A344" t="s">
        <v>480</v>
      </c>
      <c r="B344" t="s">
        <v>105</v>
      </c>
      <c r="C344">
        <v>47077532</v>
      </c>
      <c r="D344">
        <v>47078033</v>
      </c>
      <c r="E344">
        <v>-98534</v>
      </c>
      <c r="F344" t="s">
        <v>481</v>
      </c>
    </row>
    <row r="345" spans="1:6" x14ac:dyDescent="0.25">
      <c r="A345" t="s">
        <v>579</v>
      </c>
      <c r="B345" t="s">
        <v>105</v>
      </c>
      <c r="C345">
        <v>47629711</v>
      </c>
      <c r="D345">
        <v>47630212</v>
      </c>
      <c r="E345">
        <v>-19877</v>
      </c>
      <c r="F345" t="s">
        <v>580</v>
      </c>
    </row>
    <row r="346" spans="1:6" x14ac:dyDescent="0.25">
      <c r="A346" t="s">
        <v>256</v>
      </c>
      <c r="B346" t="s">
        <v>105</v>
      </c>
      <c r="C346">
        <v>48127314</v>
      </c>
      <c r="D346">
        <v>48127815</v>
      </c>
      <c r="E346">
        <v>19979</v>
      </c>
      <c r="F346" t="s">
        <v>257</v>
      </c>
    </row>
    <row r="347" spans="1:6" x14ac:dyDescent="0.25">
      <c r="A347" t="s">
        <v>595</v>
      </c>
      <c r="B347" t="s">
        <v>105</v>
      </c>
      <c r="C347">
        <v>50890702</v>
      </c>
      <c r="D347">
        <v>50891203</v>
      </c>
      <c r="E347">
        <v>-22974</v>
      </c>
      <c r="F347" t="s">
        <v>596</v>
      </c>
    </row>
    <row r="348" spans="1:6" x14ac:dyDescent="0.25">
      <c r="A348" t="s">
        <v>1507</v>
      </c>
      <c r="B348" t="s">
        <v>105</v>
      </c>
      <c r="C348">
        <v>59853171</v>
      </c>
      <c r="D348">
        <v>59853731</v>
      </c>
      <c r="E348">
        <v>12185</v>
      </c>
      <c r="F348" t="s">
        <v>1249</v>
      </c>
    </row>
    <row r="349" spans="1:6" x14ac:dyDescent="0.25">
      <c r="A349" t="s">
        <v>1248</v>
      </c>
      <c r="B349" t="s">
        <v>105</v>
      </c>
      <c r="C349">
        <v>59855300</v>
      </c>
      <c r="D349">
        <v>59855801</v>
      </c>
      <c r="E349">
        <v>14284</v>
      </c>
      <c r="F349" t="s">
        <v>1249</v>
      </c>
    </row>
    <row r="350" spans="1:6" x14ac:dyDescent="0.25">
      <c r="A350" t="s">
        <v>491</v>
      </c>
      <c r="B350" t="s">
        <v>105</v>
      </c>
      <c r="C350">
        <v>60135242</v>
      </c>
      <c r="D350">
        <v>60135967</v>
      </c>
      <c r="E350">
        <v>-14332</v>
      </c>
      <c r="F350" t="s">
        <v>492</v>
      </c>
    </row>
    <row r="351" spans="1:6" x14ac:dyDescent="0.25">
      <c r="A351" t="s">
        <v>1348</v>
      </c>
      <c r="B351" t="s">
        <v>105</v>
      </c>
      <c r="C351">
        <v>62965623</v>
      </c>
      <c r="D351">
        <v>62966454</v>
      </c>
      <c r="E351">
        <v>21823</v>
      </c>
      <c r="F351" t="s">
        <v>1349</v>
      </c>
    </row>
    <row r="352" spans="1:6" x14ac:dyDescent="0.25">
      <c r="A352" t="s">
        <v>104</v>
      </c>
      <c r="B352" t="s">
        <v>105</v>
      </c>
      <c r="C352">
        <v>62981918</v>
      </c>
      <c r="D352">
        <v>62982419</v>
      </c>
      <c r="E352">
        <v>-27369</v>
      </c>
      <c r="F352" t="s">
        <v>106</v>
      </c>
    </row>
    <row r="353" spans="1:6" x14ac:dyDescent="0.25">
      <c r="A353" t="s">
        <v>271</v>
      </c>
      <c r="B353" t="s">
        <v>105</v>
      </c>
      <c r="C353">
        <v>62995276</v>
      </c>
      <c r="D353">
        <v>62995777</v>
      </c>
      <c r="E353">
        <v>-14011</v>
      </c>
      <c r="F353" t="s">
        <v>106</v>
      </c>
    </row>
    <row r="354" spans="1:6" x14ac:dyDescent="0.25">
      <c r="A354" t="s">
        <v>274</v>
      </c>
      <c r="B354" t="s">
        <v>105</v>
      </c>
      <c r="C354">
        <v>64413515</v>
      </c>
      <c r="D354">
        <v>64414016</v>
      </c>
      <c r="E354">
        <v>11405</v>
      </c>
    </row>
    <row r="355" spans="1:6" x14ac:dyDescent="0.25">
      <c r="A355" t="s">
        <v>1127</v>
      </c>
      <c r="B355" t="s">
        <v>105</v>
      </c>
      <c r="C355">
        <v>64927380</v>
      </c>
      <c r="D355">
        <v>64927881</v>
      </c>
      <c r="E355">
        <v>-8139</v>
      </c>
      <c r="F355" t="s">
        <v>1128</v>
      </c>
    </row>
    <row r="356" spans="1:6" x14ac:dyDescent="0.25">
      <c r="A356" t="s">
        <v>783</v>
      </c>
      <c r="B356" t="s">
        <v>105</v>
      </c>
      <c r="C356">
        <v>68180707</v>
      </c>
      <c r="D356">
        <v>68181208</v>
      </c>
      <c r="E356">
        <v>-17703</v>
      </c>
      <c r="F356" t="s">
        <v>784</v>
      </c>
    </row>
    <row r="357" spans="1:6" x14ac:dyDescent="0.25">
      <c r="A357" t="s">
        <v>1067</v>
      </c>
      <c r="B357" t="s">
        <v>105</v>
      </c>
      <c r="C357">
        <v>6936363</v>
      </c>
      <c r="D357">
        <v>6936864</v>
      </c>
      <c r="E357">
        <v>42836</v>
      </c>
      <c r="F357" t="s">
        <v>390</v>
      </c>
    </row>
    <row r="358" spans="1:6" x14ac:dyDescent="0.25">
      <c r="A358" t="s">
        <v>389</v>
      </c>
      <c r="B358" t="s">
        <v>105</v>
      </c>
      <c r="C358">
        <v>6940232</v>
      </c>
      <c r="D358">
        <v>6940733</v>
      </c>
      <c r="E358">
        <v>46705</v>
      </c>
      <c r="F358" t="s">
        <v>390</v>
      </c>
    </row>
    <row r="359" spans="1:6" x14ac:dyDescent="0.25">
      <c r="A359" t="s">
        <v>1529</v>
      </c>
      <c r="B359" t="s">
        <v>105</v>
      </c>
      <c r="C359">
        <v>81002303</v>
      </c>
      <c r="D359">
        <v>81002804</v>
      </c>
      <c r="E359">
        <v>10712</v>
      </c>
      <c r="F359" t="s">
        <v>1530</v>
      </c>
    </row>
    <row r="360" spans="1:6" x14ac:dyDescent="0.25">
      <c r="A360" t="s">
        <v>1384</v>
      </c>
      <c r="B360" t="s">
        <v>105</v>
      </c>
      <c r="C360">
        <v>81345840</v>
      </c>
      <c r="D360">
        <v>81346531</v>
      </c>
      <c r="E360">
        <v>-15511</v>
      </c>
      <c r="F360" t="s">
        <v>1385</v>
      </c>
    </row>
    <row r="361" spans="1:6" x14ac:dyDescent="0.25">
      <c r="A361" t="s">
        <v>120</v>
      </c>
      <c r="B361" t="s">
        <v>50</v>
      </c>
      <c r="C361">
        <v>22816643</v>
      </c>
      <c r="D361">
        <v>22817144</v>
      </c>
      <c r="E361">
        <v>-30056</v>
      </c>
      <c r="F361" t="s">
        <v>121</v>
      </c>
    </row>
    <row r="362" spans="1:6" x14ac:dyDescent="0.25">
      <c r="A362" t="s">
        <v>49</v>
      </c>
      <c r="B362" t="s">
        <v>50</v>
      </c>
      <c r="C362">
        <v>22885520</v>
      </c>
      <c r="D362">
        <v>22886021</v>
      </c>
      <c r="E362">
        <v>-47562</v>
      </c>
      <c r="F362" t="s">
        <v>51</v>
      </c>
    </row>
    <row r="363" spans="1:6" x14ac:dyDescent="0.25">
      <c r="A363" t="s">
        <v>916</v>
      </c>
      <c r="B363" t="s">
        <v>50</v>
      </c>
      <c r="C363">
        <v>22914564</v>
      </c>
      <c r="D363">
        <v>22915065</v>
      </c>
      <c r="E363">
        <v>-18518</v>
      </c>
      <c r="F363" t="s">
        <v>51</v>
      </c>
    </row>
    <row r="364" spans="1:6" x14ac:dyDescent="0.25">
      <c r="A364" t="s">
        <v>249</v>
      </c>
      <c r="B364" t="s">
        <v>50</v>
      </c>
      <c r="C364">
        <v>23284000</v>
      </c>
      <c r="D364">
        <v>23284501</v>
      </c>
      <c r="E364">
        <v>128425</v>
      </c>
      <c r="F364" t="s">
        <v>250</v>
      </c>
    </row>
    <row r="365" spans="1:6" x14ac:dyDescent="0.25">
      <c r="A365" t="s">
        <v>1400</v>
      </c>
      <c r="B365" t="s">
        <v>50</v>
      </c>
      <c r="C365">
        <v>39796298</v>
      </c>
      <c r="D365">
        <v>39796799</v>
      </c>
      <c r="E365">
        <v>-44553</v>
      </c>
      <c r="F365" t="s">
        <v>1401</v>
      </c>
    </row>
    <row r="366" spans="1:6" x14ac:dyDescent="0.25">
      <c r="A366" t="s">
        <v>828</v>
      </c>
      <c r="B366" t="s">
        <v>50</v>
      </c>
      <c r="C366">
        <v>39800071</v>
      </c>
      <c r="D366">
        <v>39800572</v>
      </c>
      <c r="E366">
        <v>-41388</v>
      </c>
      <c r="F366" t="s">
        <v>829</v>
      </c>
    </row>
    <row r="367" spans="1:6" x14ac:dyDescent="0.25">
      <c r="A367" t="s">
        <v>1094</v>
      </c>
      <c r="B367" t="s">
        <v>50</v>
      </c>
      <c r="C367">
        <v>49017058</v>
      </c>
      <c r="D367">
        <v>49017559</v>
      </c>
      <c r="E367">
        <v>-6395</v>
      </c>
      <c r="F367" t="s">
        <v>1095</v>
      </c>
    </row>
    <row r="368" spans="1:6" x14ac:dyDescent="0.25">
      <c r="A368" t="s">
        <v>1073</v>
      </c>
      <c r="B368" t="s">
        <v>50</v>
      </c>
      <c r="C368">
        <v>69063999</v>
      </c>
      <c r="D368">
        <v>69064500</v>
      </c>
      <c r="E368">
        <v>266169</v>
      </c>
      <c r="F368" t="s">
        <v>1074</v>
      </c>
    </row>
    <row r="369" spans="1:6" x14ac:dyDescent="0.25">
      <c r="A369" t="s">
        <v>440</v>
      </c>
      <c r="B369" t="s">
        <v>129</v>
      </c>
      <c r="C369">
        <v>20207742</v>
      </c>
      <c r="D369">
        <v>20208243</v>
      </c>
      <c r="E369">
        <v>40778</v>
      </c>
      <c r="F369" t="s">
        <v>441</v>
      </c>
    </row>
    <row r="370" spans="1:6" x14ac:dyDescent="0.25">
      <c r="A370" t="s">
        <v>640</v>
      </c>
      <c r="B370" t="s">
        <v>129</v>
      </c>
      <c r="C370">
        <v>20221547</v>
      </c>
      <c r="D370">
        <v>20222048</v>
      </c>
      <c r="E370">
        <v>54583</v>
      </c>
      <c r="F370" t="s">
        <v>441</v>
      </c>
    </row>
    <row r="371" spans="1:6" x14ac:dyDescent="0.25">
      <c r="A371" t="s">
        <v>899</v>
      </c>
      <c r="B371" t="s">
        <v>129</v>
      </c>
      <c r="C371">
        <v>20238027</v>
      </c>
      <c r="D371">
        <v>20238750</v>
      </c>
      <c r="E371">
        <v>71174</v>
      </c>
      <c r="F371" t="s">
        <v>441</v>
      </c>
    </row>
    <row r="372" spans="1:6" x14ac:dyDescent="0.25">
      <c r="A372" t="s">
        <v>1174</v>
      </c>
      <c r="B372" t="s">
        <v>129</v>
      </c>
      <c r="C372">
        <v>21439345</v>
      </c>
      <c r="D372">
        <v>21439846</v>
      </c>
      <c r="E372">
        <v>42476</v>
      </c>
      <c r="F372" t="s">
        <v>1175</v>
      </c>
    </row>
    <row r="373" spans="1:6" x14ac:dyDescent="0.25">
      <c r="A373" t="s">
        <v>864</v>
      </c>
      <c r="B373" t="s">
        <v>129</v>
      </c>
      <c r="C373">
        <v>24140074</v>
      </c>
      <c r="D373">
        <v>24140575</v>
      </c>
      <c r="E373">
        <v>23123</v>
      </c>
      <c r="F373" t="s">
        <v>865</v>
      </c>
    </row>
    <row r="374" spans="1:6" x14ac:dyDescent="0.25">
      <c r="A374" t="s">
        <v>1572</v>
      </c>
      <c r="B374" t="s">
        <v>129</v>
      </c>
      <c r="C374">
        <v>29844909</v>
      </c>
      <c r="D374">
        <v>29845410</v>
      </c>
      <c r="E374">
        <v>33141</v>
      </c>
      <c r="F374" t="s">
        <v>1574</v>
      </c>
    </row>
    <row r="375" spans="1:6" x14ac:dyDescent="0.25">
      <c r="A375" t="s">
        <v>347</v>
      </c>
      <c r="B375" t="s">
        <v>129</v>
      </c>
      <c r="C375">
        <v>40831858</v>
      </c>
      <c r="D375">
        <v>40832359</v>
      </c>
      <c r="E375">
        <v>18339</v>
      </c>
      <c r="F375" t="s">
        <v>348</v>
      </c>
    </row>
    <row r="376" spans="1:6" x14ac:dyDescent="0.25">
      <c r="A376" t="s">
        <v>952</v>
      </c>
      <c r="B376" t="s">
        <v>129</v>
      </c>
      <c r="C376">
        <v>41174209</v>
      </c>
      <c r="D376">
        <v>41174710</v>
      </c>
      <c r="E376">
        <v>-18748</v>
      </c>
      <c r="F376" t="s">
        <v>150</v>
      </c>
    </row>
    <row r="377" spans="1:6" x14ac:dyDescent="0.25">
      <c r="A377" t="s">
        <v>149</v>
      </c>
      <c r="B377" t="s">
        <v>129</v>
      </c>
      <c r="C377">
        <v>41175920</v>
      </c>
      <c r="D377">
        <v>41176454</v>
      </c>
      <c r="E377">
        <v>-17020</v>
      </c>
      <c r="F377" t="s">
        <v>150</v>
      </c>
    </row>
    <row r="378" spans="1:6" x14ac:dyDescent="0.25">
      <c r="A378" t="s">
        <v>688</v>
      </c>
      <c r="B378" t="s">
        <v>129</v>
      </c>
      <c r="C378">
        <v>43329121</v>
      </c>
      <c r="D378">
        <v>43329622</v>
      </c>
      <c r="E378">
        <v>-19685</v>
      </c>
      <c r="F378" t="s">
        <v>689</v>
      </c>
    </row>
    <row r="379" spans="1:6" x14ac:dyDescent="0.25">
      <c r="A379" t="s">
        <v>243</v>
      </c>
      <c r="B379" t="s">
        <v>129</v>
      </c>
      <c r="C379">
        <v>44724971</v>
      </c>
      <c r="D379">
        <v>44725651</v>
      </c>
      <c r="E379">
        <v>-23410</v>
      </c>
      <c r="F379" t="s">
        <v>244</v>
      </c>
    </row>
    <row r="380" spans="1:6" x14ac:dyDescent="0.25">
      <c r="A380" t="s">
        <v>128</v>
      </c>
      <c r="B380" t="s">
        <v>129</v>
      </c>
      <c r="C380">
        <v>46860003</v>
      </c>
      <c r="D380">
        <v>46860911</v>
      </c>
      <c r="E380">
        <v>-9462</v>
      </c>
      <c r="F380" t="s">
        <v>130</v>
      </c>
    </row>
    <row r="381" spans="1:6" x14ac:dyDescent="0.25">
      <c r="A381" t="s">
        <v>1191</v>
      </c>
      <c r="B381" t="s">
        <v>129</v>
      </c>
      <c r="C381">
        <v>46890499</v>
      </c>
      <c r="D381">
        <v>46891142</v>
      </c>
      <c r="E381">
        <v>-27856</v>
      </c>
      <c r="F381" t="s">
        <v>511</v>
      </c>
    </row>
    <row r="382" spans="1:6" x14ac:dyDescent="0.25">
      <c r="A382" t="s">
        <v>510</v>
      </c>
      <c r="B382" t="s">
        <v>129</v>
      </c>
      <c r="C382">
        <v>46902304</v>
      </c>
      <c r="D382">
        <v>46902805</v>
      </c>
      <c r="E382">
        <v>-16122</v>
      </c>
      <c r="F382" t="s">
        <v>511</v>
      </c>
    </row>
    <row r="383" spans="1:6" x14ac:dyDescent="0.25">
      <c r="A383" t="s">
        <v>958</v>
      </c>
      <c r="B383" t="s">
        <v>129</v>
      </c>
      <c r="C383">
        <v>488826</v>
      </c>
      <c r="D383">
        <v>489625</v>
      </c>
      <c r="E383">
        <v>-7265</v>
      </c>
      <c r="F383" t="s">
        <v>959</v>
      </c>
    </row>
    <row r="384" spans="1:6" x14ac:dyDescent="0.25">
      <c r="A384" t="s">
        <v>460</v>
      </c>
      <c r="B384" t="s">
        <v>129</v>
      </c>
      <c r="C384">
        <v>52601991</v>
      </c>
      <c r="D384">
        <v>52602492</v>
      </c>
      <c r="E384">
        <v>5557</v>
      </c>
      <c r="F384" t="s">
        <v>461</v>
      </c>
    </row>
    <row r="385" spans="1:6" x14ac:dyDescent="0.25">
      <c r="A385" t="s">
        <v>1066</v>
      </c>
      <c r="B385" t="s">
        <v>129</v>
      </c>
      <c r="C385">
        <v>53460960</v>
      </c>
      <c r="D385">
        <v>53461461</v>
      </c>
      <c r="E385">
        <v>-6525</v>
      </c>
      <c r="F385" t="s">
        <v>1013</v>
      </c>
    </row>
    <row r="386" spans="1:6" x14ac:dyDescent="0.25">
      <c r="A386" t="s">
        <v>1012</v>
      </c>
      <c r="B386" t="s">
        <v>129</v>
      </c>
      <c r="C386">
        <v>53461762</v>
      </c>
      <c r="D386">
        <v>53462263</v>
      </c>
      <c r="E386">
        <v>-5723</v>
      </c>
      <c r="F386" t="s">
        <v>1013</v>
      </c>
    </row>
    <row r="387" spans="1:6" x14ac:dyDescent="0.25">
      <c r="A387" t="s">
        <v>651</v>
      </c>
      <c r="B387" t="s">
        <v>129</v>
      </c>
      <c r="C387">
        <v>55606150</v>
      </c>
      <c r="D387">
        <v>55606651</v>
      </c>
      <c r="E387">
        <v>6060</v>
      </c>
      <c r="F387" t="s">
        <v>652</v>
      </c>
    </row>
    <row r="388" spans="1:6" x14ac:dyDescent="0.25">
      <c r="A388" t="s">
        <v>520</v>
      </c>
      <c r="B388" t="s">
        <v>129</v>
      </c>
      <c r="C388">
        <v>57465694</v>
      </c>
      <c r="D388">
        <v>57466195</v>
      </c>
      <c r="E388">
        <v>-9205</v>
      </c>
      <c r="F388" t="s">
        <v>521</v>
      </c>
    </row>
    <row r="389" spans="1:6" x14ac:dyDescent="0.25">
      <c r="A389" t="s">
        <v>1216</v>
      </c>
      <c r="B389" t="s">
        <v>129</v>
      </c>
      <c r="C389">
        <v>57903291</v>
      </c>
      <c r="D389">
        <v>57903792</v>
      </c>
      <c r="E389">
        <v>13069</v>
      </c>
      <c r="F389" t="s">
        <v>1217</v>
      </c>
    </row>
    <row r="390" spans="1:6" x14ac:dyDescent="0.25">
      <c r="A390" t="s">
        <v>686</v>
      </c>
      <c r="B390" t="s">
        <v>129</v>
      </c>
      <c r="C390">
        <v>58009574</v>
      </c>
      <c r="D390">
        <v>58010075</v>
      </c>
      <c r="E390">
        <v>-6478</v>
      </c>
      <c r="F390" t="s">
        <v>687</v>
      </c>
    </row>
    <row r="391" spans="1:6" x14ac:dyDescent="0.25">
      <c r="A391" t="s">
        <v>787</v>
      </c>
      <c r="B391" t="s">
        <v>129</v>
      </c>
      <c r="C391">
        <v>7380541</v>
      </c>
      <c r="D391">
        <v>7381042</v>
      </c>
      <c r="E391">
        <v>-14322</v>
      </c>
      <c r="F391" t="s">
        <v>788</v>
      </c>
    </row>
    <row r="392" spans="1:6" x14ac:dyDescent="0.25">
      <c r="A392" t="s">
        <v>945</v>
      </c>
      <c r="B392" t="s">
        <v>129</v>
      </c>
      <c r="C392">
        <v>782350</v>
      </c>
      <c r="D392">
        <v>782851</v>
      </c>
      <c r="E392">
        <v>-14792</v>
      </c>
      <c r="F392" t="s">
        <v>946</v>
      </c>
    </row>
    <row r="393" spans="1:6" x14ac:dyDescent="0.25">
      <c r="A393" t="s">
        <v>71</v>
      </c>
      <c r="B393" t="s">
        <v>15</v>
      </c>
      <c r="C393">
        <v>10120100</v>
      </c>
      <c r="D393">
        <v>10120764</v>
      </c>
      <c r="E393">
        <v>-2136</v>
      </c>
      <c r="F393" t="s">
        <v>72</v>
      </c>
    </row>
    <row r="394" spans="1:6" x14ac:dyDescent="0.25">
      <c r="A394" t="s">
        <v>1466</v>
      </c>
      <c r="B394" t="s">
        <v>15</v>
      </c>
      <c r="C394">
        <v>101900297</v>
      </c>
      <c r="D394">
        <v>101900798</v>
      </c>
      <c r="E394">
        <v>-82918</v>
      </c>
      <c r="F394" t="s">
        <v>1467</v>
      </c>
    </row>
    <row r="395" spans="1:6" x14ac:dyDescent="0.25">
      <c r="A395" t="s">
        <v>1434</v>
      </c>
      <c r="B395" t="s">
        <v>15</v>
      </c>
      <c r="C395">
        <v>108315335</v>
      </c>
      <c r="D395">
        <v>108315836</v>
      </c>
      <c r="E395">
        <v>-6653</v>
      </c>
      <c r="F395" t="s">
        <v>1435</v>
      </c>
    </row>
    <row r="396" spans="1:6" x14ac:dyDescent="0.25">
      <c r="A396" t="s">
        <v>597</v>
      </c>
      <c r="B396" t="s">
        <v>15</v>
      </c>
      <c r="C396">
        <v>113211127</v>
      </c>
      <c r="D396">
        <v>113211628</v>
      </c>
      <c r="E396">
        <v>-24150</v>
      </c>
      <c r="F396" t="s">
        <v>598</v>
      </c>
    </row>
    <row r="397" spans="1:6" x14ac:dyDescent="0.25">
      <c r="A397" t="s">
        <v>296</v>
      </c>
      <c r="B397" t="s">
        <v>15</v>
      </c>
      <c r="C397">
        <v>113335979</v>
      </c>
      <c r="D397">
        <v>113336480</v>
      </c>
      <c r="E397">
        <v>-57308</v>
      </c>
      <c r="F397" t="s">
        <v>297</v>
      </c>
    </row>
    <row r="398" spans="1:6" x14ac:dyDescent="0.25">
      <c r="A398" t="s">
        <v>923</v>
      </c>
      <c r="B398" t="s">
        <v>15</v>
      </c>
      <c r="C398">
        <v>113703443</v>
      </c>
      <c r="D398">
        <v>113703944</v>
      </c>
      <c r="E398">
        <v>17675</v>
      </c>
      <c r="F398" t="s">
        <v>924</v>
      </c>
    </row>
    <row r="399" spans="1:6" x14ac:dyDescent="0.25">
      <c r="A399" t="s">
        <v>750</v>
      </c>
      <c r="B399" t="s">
        <v>15</v>
      </c>
      <c r="C399">
        <v>117833134</v>
      </c>
      <c r="D399">
        <v>117833635</v>
      </c>
      <c r="E399">
        <v>18705</v>
      </c>
      <c r="F399" t="s">
        <v>751</v>
      </c>
    </row>
    <row r="400" spans="1:6" x14ac:dyDescent="0.25">
      <c r="A400" t="s">
        <v>300</v>
      </c>
      <c r="B400" t="s">
        <v>15</v>
      </c>
      <c r="C400">
        <v>118142464</v>
      </c>
      <c r="D400">
        <v>118142965</v>
      </c>
      <c r="E400">
        <v>43672</v>
      </c>
      <c r="F400" t="s">
        <v>301</v>
      </c>
    </row>
    <row r="401" spans="1:6" x14ac:dyDescent="0.25">
      <c r="A401" t="s">
        <v>737</v>
      </c>
      <c r="B401" t="s">
        <v>15</v>
      </c>
      <c r="C401">
        <v>120735680</v>
      </c>
      <c r="D401">
        <v>120736181</v>
      </c>
      <c r="E401">
        <v>-61361</v>
      </c>
      <c r="F401" t="s">
        <v>738</v>
      </c>
    </row>
    <row r="402" spans="1:6" x14ac:dyDescent="0.25">
      <c r="A402" t="s">
        <v>368</v>
      </c>
      <c r="B402" t="s">
        <v>15</v>
      </c>
      <c r="C402">
        <v>128263841</v>
      </c>
      <c r="D402">
        <v>128264360</v>
      </c>
      <c r="E402">
        <v>54497</v>
      </c>
      <c r="F402" t="s">
        <v>369</v>
      </c>
    </row>
    <row r="403" spans="1:6" x14ac:dyDescent="0.25">
      <c r="A403" t="s">
        <v>1334</v>
      </c>
      <c r="B403" t="s">
        <v>15</v>
      </c>
      <c r="C403">
        <v>130836605</v>
      </c>
      <c r="D403">
        <v>130837218</v>
      </c>
      <c r="E403">
        <v>-79740</v>
      </c>
      <c r="F403" t="s">
        <v>1335</v>
      </c>
    </row>
    <row r="404" spans="1:6" x14ac:dyDescent="0.25">
      <c r="A404" t="s">
        <v>839</v>
      </c>
      <c r="B404" t="s">
        <v>15</v>
      </c>
      <c r="C404">
        <v>133641436</v>
      </c>
      <c r="D404">
        <v>133642008</v>
      </c>
      <c r="E404">
        <v>-73262</v>
      </c>
      <c r="F404" t="s">
        <v>840</v>
      </c>
    </row>
    <row r="405" spans="1:6" x14ac:dyDescent="0.25">
      <c r="A405" t="s">
        <v>647</v>
      </c>
      <c r="B405" t="s">
        <v>15</v>
      </c>
      <c r="C405">
        <v>138294280</v>
      </c>
      <c r="D405">
        <v>138294860</v>
      </c>
      <c r="E405">
        <v>192686</v>
      </c>
      <c r="F405" t="s">
        <v>648</v>
      </c>
    </row>
    <row r="406" spans="1:6" x14ac:dyDescent="0.25">
      <c r="A406" t="s">
        <v>1546</v>
      </c>
      <c r="B406" t="s">
        <v>15</v>
      </c>
      <c r="C406">
        <v>138356123</v>
      </c>
      <c r="D406">
        <v>138356624</v>
      </c>
      <c r="E406">
        <v>-145407</v>
      </c>
      <c r="F406" t="s">
        <v>205</v>
      </c>
    </row>
    <row r="407" spans="1:6" x14ac:dyDescent="0.25">
      <c r="A407" t="s">
        <v>1011</v>
      </c>
      <c r="B407" t="s">
        <v>15</v>
      </c>
      <c r="C407">
        <v>138369831</v>
      </c>
      <c r="D407">
        <v>138370332</v>
      </c>
      <c r="E407">
        <v>-131699</v>
      </c>
      <c r="F407" t="s">
        <v>205</v>
      </c>
    </row>
    <row r="408" spans="1:6" x14ac:dyDescent="0.25">
      <c r="A408" t="s">
        <v>1236</v>
      </c>
      <c r="B408" t="s">
        <v>15</v>
      </c>
      <c r="C408">
        <v>138373915</v>
      </c>
      <c r="D408">
        <v>138374416</v>
      </c>
      <c r="E408">
        <v>-127615</v>
      </c>
      <c r="F408" t="s">
        <v>205</v>
      </c>
    </row>
    <row r="409" spans="1:6" x14ac:dyDescent="0.25">
      <c r="A409" t="s">
        <v>204</v>
      </c>
      <c r="B409" t="s">
        <v>15</v>
      </c>
      <c r="C409">
        <v>138426021</v>
      </c>
      <c r="D409">
        <v>138426522</v>
      </c>
      <c r="E409">
        <v>-75509</v>
      </c>
      <c r="F409" t="s">
        <v>205</v>
      </c>
    </row>
    <row r="410" spans="1:6" x14ac:dyDescent="0.25">
      <c r="A410" t="s">
        <v>1206</v>
      </c>
      <c r="B410" t="s">
        <v>15</v>
      </c>
      <c r="C410">
        <v>138434578</v>
      </c>
      <c r="D410">
        <v>138435079</v>
      </c>
      <c r="E410">
        <v>-66952</v>
      </c>
      <c r="F410" t="s">
        <v>205</v>
      </c>
    </row>
    <row r="411" spans="1:6" x14ac:dyDescent="0.25">
      <c r="A411" t="s">
        <v>812</v>
      </c>
      <c r="B411" t="s">
        <v>15</v>
      </c>
      <c r="C411">
        <v>138445965</v>
      </c>
      <c r="D411">
        <v>138446466</v>
      </c>
      <c r="E411">
        <v>-55565</v>
      </c>
      <c r="F411" t="s">
        <v>205</v>
      </c>
    </row>
    <row r="412" spans="1:6" x14ac:dyDescent="0.25">
      <c r="A412" t="s">
        <v>587</v>
      </c>
      <c r="B412" t="s">
        <v>15</v>
      </c>
      <c r="C412">
        <v>155965935</v>
      </c>
      <c r="D412">
        <v>155966436</v>
      </c>
      <c r="E412">
        <v>288746</v>
      </c>
      <c r="F412" t="s">
        <v>588</v>
      </c>
    </row>
    <row r="413" spans="1:6" x14ac:dyDescent="0.25">
      <c r="A413" t="s">
        <v>1478</v>
      </c>
      <c r="B413" t="s">
        <v>15</v>
      </c>
      <c r="C413">
        <v>169767230</v>
      </c>
      <c r="D413">
        <v>169767731</v>
      </c>
      <c r="E413">
        <v>-31332</v>
      </c>
      <c r="F413" t="s">
        <v>344</v>
      </c>
    </row>
    <row r="414" spans="1:6" x14ac:dyDescent="0.25">
      <c r="A414" t="s">
        <v>343</v>
      </c>
      <c r="B414" t="s">
        <v>15</v>
      </c>
      <c r="C414">
        <v>169768485</v>
      </c>
      <c r="D414">
        <v>169768986</v>
      </c>
      <c r="E414">
        <v>-30077</v>
      </c>
      <c r="F414" t="s">
        <v>344</v>
      </c>
    </row>
    <row r="415" spans="1:6" x14ac:dyDescent="0.25">
      <c r="A415" t="s">
        <v>1551</v>
      </c>
      <c r="B415" t="s">
        <v>15</v>
      </c>
      <c r="C415">
        <v>172315179</v>
      </c>
      <c r="D415">
        <v>172315680</v>
      </c>
      <c r="E415">
        <v>-111925</v>
      </c>
      <c r="F415" t="s">
        <v>1552</v>
      </c>
    </row>
    <row r="416" spans="1:6" x14ac:dyDescent="0.25">
      <c r="A416" t="s">
        <v>568</v>
      </c>
      <c r="B416" t="s">
        <v>15</v>
      </c>
      <c r="C416">
        <v>173532836</v>
      </c>
      <c r="D416">
        <v>173533337</v>
      </c>
      <c r="E416">
        <v>178253</v>
      </c>
      <c r="F416" t="s">
        <v>16</v>
      </c>
    </row>
    <row r="417" spans="1:6" x14ac:dyDescent="0.25">
      <c r="A417" t="s">
        <v>1354</v>
      </c>
      <c r="B417" t="s">
        <v>15</v>
      </c>
      <c r="C417">
        <v>173544542</v>
      </c>
      <c r="D417">
        <v>173545264</v>
      </c>
      <c r="E417">
        <v>190070</v>
      </c>
      <c r="F417" t="s">
        <v>16</v>
      </c>
    </row>
    <row r="418" spans="1:6" x14ac:dyDescent="0.25">
      <c r="A418" t="s">
        <v>1001</v>
      </c>
      <c r="B418" t="s">
        <v>15</v>
      </c>
      <c r="C418">
        <v>173553528</v>
      </c>
      <c r="D418">
        <v>173554029</v>
      </c>
      <c r="E418">
        <v>198945</v>
      </c>
      <c r="F418" t="s">
        <v>16</v>
      </c>
    </row>
    <row r="419" spans="1:6" x14ac:dyDescent="0.25">
      <c r="A419" t="s">
        <v>869</v>
      </c>
      <c r="B419" t="s">
        <v>15</v>
      </c>
      <c r="C419">
        <v>173571540</v>
      </c>
      <c r="D419">
        <v>173572041</v>
      </c>
      <c r="E419">
        <v>216957</v>
      </c>
      <c r="F419" t="s">
        <v>16</v>
      </c>
    </row>
    <row r="420" spans="1:6" x14ac:dyDescent="0.25">
      <c r="A420" t="s">
        <v>360</v>
      </c>
      <c r="B420" t="s">
        <v>15</v>
      </c>
      <c r="C420">
        <v>173589579</v>
      </c>
      <c r="D420">
        <v>173590080</v>
      </c>
      <c r="E420">
        <v>234996</v>
      </c>
      <c r="F420" t="s">
        <v>16</v>
      </c>
    </row>
    <row r="421" spans="1:6" x14ac:dyDescent="0.25">
      <c r="A421" t="s">
        <v>119</v>
      </c>
      <c r="B421" t="s">
        <v>15</v>
      </c>
      <c r="C421">
        <v>173590205</v>
      </c>
      <c r="D421">
        <v>173590751</v>
      </c>
      <c r="E421">
        <v>235645</v>
      </c>
      <c r="F421" t="s">
        <v>16</v>
      </c>
    </row>
    <row r="422" spans="1:6" x14ac:dyDescent="0.25">
      <c r="A422" t="s">
        <v>1568</v>
      </c>
      <c r="B422" t="s">
        <v>15</v>
      </c>
      <c r="C422">
        <v>173649450</v>
      </c>
      <c r="D422">
        <v>173649951</v>
      </c>
      <c r="E422">
        <v>294867</v>
      </c>
      <c r="F422" t="s">
        <v>16</v>
      </c>
    </row>
    <row r="423" spans="1:6" x14ac:dyDescent="0.25">
      <c r="A423" t="s">
        <v>14</v>
      </c>
      <c r="B423" t="s">
        <v>15</v>
      </c>
      <c r="C423">
        <v>173652464</v>
      </c>
      <c r="D423">
        <v>173653201</v>
      </c>
      <c r="E423">
        <v>297999</v>
      </c>
      <c r="F423" t="s">
        <v>16</v>
      </c>
    </row>
    <row r="424" spans="1:6" x14ac:dyDescent="0.25">
      <c r="A424" t="s">
        <v>1287</v>
      </c>
      <c r="B424" t="s">
        <v>15</v>
      </c>
      <c r="C424">
        <v>173654026</v>
      </c>
      <c r="D424">
        <v>173654527</v>
      </c>
      <c r="E424">
        <v>299443</v>
      </c>
      <c r="F424" t="s">
        <v>16</v>
      </c>
    </row>
    <row r="425" spans="1:6" x14ac:dyDescent="0.25">
      <c r="A425" t="s">
        <v>601</v>
      </c>
      <c r="B425" t="s">
        <v>15</v>
      </c>
      <c r="C425">
        <v>173669428</v>
      </c>
      <c r="D425">
        <v>173669929</v>
      </c>
      <c r="E425">
        <v>294541</v>
      </c>
      <c r="F425" t="s">
        <v>602</v>
      </c>
    </row>
    <row r="426" spans="1:6" x14ac:dyDescent="0.25">
      <c r="A426" t="s">
        <v>1135</v>
      </c>
      <c r="B426" t="s">
        <v>15</v>
      </c>
      <c r="C426">
        <v>173673581</v>
      </c>
      <c r="D426">
        <v>173674082</v>
      </c>
      <c r="E426">
        <v>290388</v>
      </c>
      <c r="F426" t="s">
        <v>602</v>
      </c>
    </row>
    <row r="427" spans="1:6" x14ac:dyDescent="0.25">
      <c r="A427" t="s">
        <v>760</v>
      </c>
      <c r="B427" t="s">
        <v>15</v>
      </c>
      <c r="C427">
        <v>173708658</v>
      </c>
      <c r="D427">
        <v>173709159</v>
      </c>
      <c r="E427">
        <v>255311</v>
      </c>
      <c r="F427" t="s">
        <v>602</v>
      </c>
    </row>
    <row r="428" spans="1:6" x14ac:dyDescent="0.25">
      <c r="A428" t="s">
        <v>789</v>
      </c>
      <c r="B428" t="s">
        <v>15</v>
      </c>
      <c r="C428">
        <v>176146037</v>
      </c>
      <c r="D428">
        <v>176146538</v>
      </c>
      <c r="E428">
        <v>-4016</v>
      </c>
      <c r="F428" t="s">
        <v>790</v>
      </c>
    </row>
    <row r="429" spans="1:6" x14ac:dyDescent="0.25">
      <c r="A429" t="s">
        <v>997</v>
      </c>
      <c r="B429" t="s">
        <v>15</v>
      </c>
      <c r="C429">
        <v>181076130</v>
      </c>
      <c r="D429">
        <v>181076631</v>
      </c>
      <c r="E429">
        <v>-47457</v>
      </c>
      <c r="F429" t="s">
        <v>998</v>
      </c>
    </row>
    <row r="430" spans="1:6" x14ac:dyDescent="0.25">
      <c r="A430" t="s">
        <v>1239</v>
      </c>
      <c r="B430" t="s">
        <v>15</v>
      </c>
      <c r="C430">
        <v>183179060</v>
      </c>
      <c r="D430">
        <v>183179561</v>
      </c>
      <c r="E430">
        <v>54955</v>
      </c>
      <c r="F430" t="s">
        <v>1240</v>
      </c>
    </row>
    <row r="431" spans="1:6" x14ac:dyDescent="0.25">
      <c r="A431" t="s">
        <v>1413</v>
      </c>
      <c r="B431" t="s">
        <v>15</v>
      </c>
      <c r="C431">
        <v>185854885</v>
      </c>
      <c r="D431">
        <v>185855386</v>
      </c>
      <c r="E431">
        <v>-54984</v>
      </c>
      <c r="F431" t="s">
        <v>518</v>
      </c>
    </row>
    <row r="432" spans="1:6" x14ac:dyDescent="0.25">
      <c r="A432" t="s">
        <v>517</v>
      </c>
      <c r="B432" t="s">
        <v>15</v>
      </c>
      <c r="C432">
        <v>185864662</v>
      </c>
      <c r="D432">
        <v>185865163</v>
      </c>
      <c r="E432">
        <v>-64761</v>
      </c>
      <c r="F432" t="s">
        <v>518</v>
      </c>
    </row>
    <row r="433" spans="1:6" x14ac:dyDescent="0.25">
      <c r="A433" t="s">
        <v>530</v>
      </c>
      <c r="B433" t="s">
        <v>15</v>
      </c>
      <c r="C433">
        <v>190587088</v>
      </c>
      <c r="D433">
        <v>190587589</v>
      </c>
      <c r="E433">
        <v>-52596</v>
      </c>
      <c r="F433" t="s">
        <v>531</v>
      </c>
    </row>
    <row r="434" spans="1:6" x14ac:dyDescent="0.25">
      <c r="A434" t="s">
        <v>1548</v>
      </c>
      <c r="B434" t="s">
        <v>15</v>
      </c>
      <c r="C434">
        <v>19256239</v>
      </c>
      <c r="D434">
        <v>19256740</v>
      </c>
      <c r="E434">
        <v>-91940</v>
      </c>
      <c r="F434" t="s">
        <v>1262</v>
      </c>
    </row>
    <row r="435" spans="1:6" x14ac:dyDescent="0.25">
      <c r="A435" t="s">
        <v>1261</v>
      </c>
      <c r="B435" t="s">
        <v>15</v>
      </c>
      <c r="C435">
        <v>19273224</v>
      </c>
      <c r="D435">
        <v>19273725</v>
      </c>
      <c r="E435">
        <v>-74955</v>
      </c>
      <c r="F435" t="s">
        <v>1262</v>
      </c>
    </row>
    <row r="436" spans="1:6" x14ac:dyDescent="0.25">
      <c r="A436" t="s">
        <v>731</v>
      </c>
      <c r="B436" t="s">
        <v>15</v>
      </c>
      <c r="C436">
        <v>197693133</v>
      </c>
      <c r="D436">
        <v>197693634</v>
      </c>
      <c r="E436">
        <v>-11921</v>
      </c>
      <c r="F436" t="s">
        <v>732</v>
      </c>
    </row>
    <row r="437" spans="1:6" x14ac:dyDescent="0.25">
      <c r="A437" t="s">
        <v>1086</v>
      </c>
      <c r="B437" t="s">
        <v>15</v>
      </c>
      <c r="C437">
        <v>197713161</v>
      </c>
      <c r="D437">
        <v>197713662</v>
      </c>
      <c r="E437">
        <v>8107</v>
      </c>
      <c r="F437" t="s">
        <v>732</v>
      </c>
    </row>
    <row r="438" spans="1:6" x14ac:dyDescent="0.25">
      <c r="A438" t="s">
        <v>36</v>
      </c>
      <c r="B438" t="s">
        <v>15</v>
      </c>
      <c r="C438">
        <v>20614163</v>
      </c>
      <c r="D438">
        <v>20614664</v>
      </c>
      <c r="E438">
        <v>-21865</v>
      </c>
      <c r="F438" t="s">
        <v>37</v>
      </c>
    </row>
    <row r="439" spans="1:6" x14ac:dyDescent="0.25">
      <c r="A439" t="s">
        <v>528</v>
      </c>
      <c r="B439" t="s">
        <v>15</v>
      </c>
      <c r="C439">
        <v>207771370</v>
      </c>
      <c r="D439">
        <v>207771871</v>
      </c>
      <c r="E439">
        <v>-2201</v>
      </c>
      <c r="F439" t="s">
        <v>529</v>
      </c>
    </row>
    <row r="440" spans="1:6" x14ac:dyDescent="0.25">
      <c r="A440" t="s">
        <v>1340</v>
      </c>
      <c r="B440" t="s">
        <v>15</v>
      </c>
      <c r="C440">
        <v>223852260</v>
      </c>
      <c r="D440">
        <v>223852761</v>
      </c>
      <c r="E440">
        <v>-14908</v>
      </c>
      <c r="F440" t="s">
        <v>1341</v>
      </c>
    </row>
    <row r="441" spans="1:6" x14ac:dyDescent="0.25">
      <c r="A441" t="s">
        <v>113</v>
      </c>
      <c r="B441" t="s">
        <v>15</v>
      </c>
      <c r="C441">
        <v>231378118</v>
      </c>
      <c r="D441">
        <v>231378619</v>
      </c>
      <c r="E441">
        <v>15660</v>
      </c>
      <c r="F441" t="s">
        <v>114</v>
      </c>
    </row>
    <row r="442" spans="1:6" x14ac:dyDescent="0.25">
      <c r="A442" t="s">
        <v>797</v>
      </c>
      <c r="B442" t="s">
        <v>15</v>
      </c>
      <c r="C442">
        <v>24522149</v>
      </c>
      <c r="D442">
        <v>24522661</v>
      </c>
      <c r="E442">
        <v>-62072</v>
      </c>
      <c r="F442" t="s">
        <v>798</v>
      </c>
    </row>
    <row r="443" spans="1:6" x14ac:dyDescent="0.25">
      <c r="A443" t="s">
        <v>169</v>
      </c>
      <c r="B443" t="s">
        <v>15</v>
      </c>
      <c r="C443">
        <v>25228710</v>
      </c>
      <c r="D443">
        <v>25229211</v>
      </c>
      <c r="E443">
        <v>23171</v>
      </c>
      <c r="F443" t="s">
        <v>170</v>
      </c>
    </row>
    <row r="444" spans="1:6" x14ac:dyDescent="0.25">
      <c r="A444" t="s">
        <v>704</v>
      </c>
      <c r="B444" t="s">
        <v>15</v>
      </c>
      <c r="C444">
        <v>27752649</v>
      </c>
      <c r="D444">
        <v>27753150</v>
      </c>
      <c r="E444">
        <v>-18818</v>
      </c>
      <c r="F444" t="s">
        <v>705</v>
      </c>
    </row>
    <row r="445" spans="1:6" x14ac:dyDescent="0.25">
      <c r="A445" t="s">
        <v>850</v>
      </c>
      <c r="B445" t="s">
        <v>15</v>
      </c>
      <c r="C445">
        <v>27754047</v>
      </c>
      <c r="D445">
        <v>27754548</v>
      </c>
      <c r="E445">
        <v>-17420</v>
      </c>
      <c r="F445" t="s">
        <v>705</v>
      </c>
    </row>
    <row r="446" spans="1:6" x14ac:dyDescent="0.25">
      <c r="A446" t="s">
        <v>729</v>
      </c>
      <c r="B446" t="s">
        <v>15</v>
      </c>
      <c r="C446">
        <v>27763208</v>
      </c>
      <c r="D446">
        <v>27763709</v>
      </c>
      <c r="E446">
        <v>-8259</v>
      </c>
      <c r="F446" t="s">
        <v>705</v>
      </c>
    </row>
    <row r="447" spans="1:6" x14ac:dyDescent="0.25">
      <c r="A447" t="s">
        <v>1553</v>
      </c>
      <c r="B447" t="s">
        <v>15</v>
      </c>
      <c r="C447">
        <v>27765961</v>
      </c>
      <c r="D447">
        <v>27766462</v>
      </c>
      <c r="E447">
        <v>-5506</v>
      </c>
      <c r="F447" t="s">
        <v>705</v>
      </c>
    </row>
    <row r="448" spans="1:6" x14ac:dyDescent="0.25">
      <c r="A448" t="s">
        <v>1359</v>
      </c>
      <c r="B448" t="s">
        <v>15</v>
      </c>
      <c r="C448">
        <v>42794426</v>
      </c>
      <c r="D448">
        <v>42794927</v>
      </c>
      <c r="E448">
        <v>-2065</v>
      </c>
      <c r="F448" t="s">
        <v>384</v>
      </c>
    </row>
    <row r="449" spans="1:6" x14ac:dyDescent="0.25">
      <c r="A449" t="s">
        <v>383</v>
      </c>
      <c r="B449" t="s">
        <v>15</v>
      </c>
      <c r="C449">
        <v>42828796</v>
      </c>
      <c r="D449">
        <v>42829297</v>
      </c>
      <c r="E449">
        <v>-36435</v>
      </c>
      <c r="F449" t="s">
        <v>384</v>
      </c>
    </row>
    <row r="450" spans="1:6" x14ac:dyDescent="0.25">
      <c r="A450" t="s">
        <v>614</v>
      </c>
      <c r="B450" t="s">
        <v>15</v>
      </c>
      <c r="C450">
        <v>46650472</v>
      </c>
      <c r="D450">
        <v>46650973</v>
      </c>
      <c r="E450">
        <v>33550</v>
      </c>
      <c r="F450" t="s">
        <v>615</v>
      </c>
    </row>
    <row r="451" spans="1:6" x14ac:dyDescent="0.25">
      <c r="A451" t="s">
        <v>1244</v>
      </c>
      <c r="B451" t="s">
        <v>15</v>
      </c>
      <c r="C451">
        <v>47487093</v>
      </c>
      <c r="D451">
        <v>47487594</v>
      </c>
      <c r="E451">
        <v>-40194</v>
      </c>
      <c r="F451" t="s">
        <v>1245</v>
      </c>
    </row>
    <row r="452" spans="1:6" x14ac:dyDescent="0.25">
      <c r="A452" t="s">
        <v>1197</v>
      </c>
      <c r="B452" t="s">
        <v>15</v>
      </c>
      <c r="C452">
        <v>54722692</v>
      </c>
      <c r="D452">
        <v>54723193</v>
      </c>
      <c r="E452">
        <v>-2070</v>
      </c>
      <c r="F452" t="s">
        <v>1198</v>
      </c>
    </row>
    <row r="453" spans="1:6" x14ac:dyDescent="0.25">
      <c r="A453" t="s">
        <v>1034</v>
      </c>
      <c r="B453" t="s">
        <v>15</v>
      </c>
      <c r="C453">
        <v>7725488</v>
      </c>
      <c r="D453">
        <v>7725989</v>
      </c>
      <c r="E453">
        <v>173917</v>
      </c>
      <c r="F453" t="s">
        <v>1035</v>
      </c>
    </row>
    <row r="454" spans="1:6" x14ac:dyDescent="0.25">
      <c r="A454" t="s">
        <v>534</v>
      </c>
      <c r="B454" t="s">
        <v>15</v>
      </c>
      <c r="C454">
        <v>78353305</v>
      </c>
      <c r="D454">
        <v>78353806</v>
      </c>
      <c r="E454">
        <v>-62824</v>
      </c>
      <c r="F454" t="s">
        <v>535</v>
      </c>
    </row>
    <row r="455" spans="1:6" x14ac:dyDescent="0.25">
      <c r="A455" t="s">
        <v>1115</v>
      </c>
      <c r="B455" t="s">
        <v>15</v>
      </c>
      <c r="C455">
        <v>78396973</v>
      </c>
      <c r="D455">
        <v>78397474</v>
      </c>
      <c r="E455">
        <v>-106492</v>
      </c>
      <c r="F455" t="s">
        <v>535</v>
      </c>
    </row>
    <row r="456" spans="1:6" x14ac:dyDescent="0.25">
      <c r="A456" t="s">
        <v>543</v>
      </c>
      <c r="B456" t="s">
        <v>15</v>
      </c>
      <c r="C456">
        <v>78416448</v>
      </c>
      <c r="D456">
        <v>78416949</v>
      </c>
      <c r="E456">
        <v>-125967</v>
      </c>
      <c r="F456" t="s">
        <v>535</v>
      </c>
    </row>
    <row r="457" spans="1:6" x14ac:dyDescent="0.25">
      <c r="A457" t="s">
        <v>970</v>
      </c>
      <c r="B457" t="s">
        <v>15</v>
      </c>
      <c r="C457">
        <v>78417169</v>
      </c>
      <c r="D457">
        <v>78417670</v>
      </c>
      <c r="E457">
        <v>-126688</v>
      </c>
      <c r="F457" t="s">
        <v>535</v>
      </c>
    </row>
    <row r="458" spans="1:6" x14ac:dyDescent="0.25">
      <c r="A458" t="s">
        <v>570</v>
      </c>
      <c r="B458" t="s">
        <v>15</v>
      </c>
      <c r="C458">
        <v>78417893</v>
      </c>
      <c r="D458">
        <v>78418394</v>
      </c>
      <c r="E458">
        <v>-127388</v>
      </c>
      <c r="F458" t="s">
        <v>293</v>
      </c>
    </row>
    <row r="459" spans="1:6" x14ac:dyDescent="0.25">
      <c r="A459" t="s">
        <v>292</v>
      </c>
      <c r="B459" t="s">
        <v>15</v>
      </c>
      <c r="C459">
        <v>78431217</v>
      </c>
      <c r="D459">
        <v>78431718</v>
      </c>
      <c r="E459">
        <v>-114064</v>
      </c>
      <c r="F459" t="s">
        <v>293</v>
      </c>
    </row>
    <row r="460" spans="1:6" x14ac:dyDescent="0.25">
      <c r="A460" t="s">
        <v>690</v>
      </c>
      <c r="B460" t="s">
        <v>15</v>
      </c>
      <c r="C460">
        <v>78541664</v>
      </c>
      <c r="D460">
        <v>78542165</v>
      </c>
      <c r="E460">
        <v>-3617</v>
      </c>
      <c r="F460" t="s">
        <v>293</v>
      </c>
    </row>
    <row r="461" spans="1:6" x14ac:dyDescent="0.25">
      <c r="A461" t="s">
        <v>1483</v>
      </c>
      <c r="B461" t="s">
        <v>15</v>
      </c>
      <c r="C461">
        <v>8388728</v>
      </c>
      <c r="D461">
        <v>8389229</v>
      </c>
      <c r="E461">
        <v>-60559</v>
      </c>
      <c r="F461" t="s">
        <v>154</v>
      </c>
    </row>
    <row r="462" spans="1:6" x14ac:dyDescent="0.25">
      <c r="A462" t="s">
        <v>1230</v>
      </c>
      <c r="B462" t="s">
        <v>15</v>
      </c>
      <c r="C462">
        <v>8412082</v>
      </c>
      <c r="D462">
        <v>8412583</v>
      </c>
      <c r="E462">
        <v>-83913</v>
      </c>
      <c r="F462" t="s">
        <v>154</v>
      </c>
    </row>
    <row r="463" spans="1:6" x14ac:dyDescent="0.25">
      <c r="A463" t="s">
        <v>153</v>
      </c>
      <c r="B463" t="s">
        <v>15</v>
      </c>
      <c r="C463">
        <v>8433317</v>
      </c>
      <c r="D463">
        <v>8433818</v>
      </c>
      <c r="E463">
        <v>-105148</v>
      </c>
      <c r="F463" t="s">
        <v>154</v>
      </c>
    </row>
    <row r="464" spans="1:6" x14ac:dyDescent="0.25">
      <c r="A464" t="s">
        <v>849</v>
      </c>
      <c r="B464" t="s">
        <v>15</v>
      </c>
      <c r="C464">
        <v>8438856</v>
      </c>
      <c r="D464">
        <v>8439357</v>
      </c>
      <c r="E464">
        <v>-110687</v>
      </c>
      <c r="F464" t="s">
        <v>154</v>
      </c>
    </row>
    <row r="465" spans="1:6" x14ac:dyDescent="0.25">
      <c r="A465" t="s">
        <v>628</v>
      </c>
      <c r="B465" t="s">
        <v>15</v>
      </c>
      <c r="C465">
        <v>8484479</v>
      </c>
      <c r="D465">
        <v>8484980</v>
      </c>
      <c r="E465">
        <v>99063</v>
      </c>
      <c r="F465" t="s">
        <v>629</v>
      </c>
    </row>
    <row r="466" spans="1:6" x14ac:dyDescent="0.25">
      <c r="A466" t="s">
        <v>573</v>
      </c>
      <c r="B466" t="s">
        <v>15</v>
      </c>
      <c r="C466">
        <v>84958198</v>
      </c>
      <c r="D466">
        <v>84958707</v>
      </c>
      <c r="E466">
        <v>-12656</v>
      </c>
      <c r="F466" t="s">
        <v>407</v>
      </c>
    </row>
    <row r="467" spans="1:6" x14ac:dyDescent="0.25">
      <c r="A467" t="s">
        <v>406</v>
      </c>
      <c r="B467" t="s">
        <v>15</v>
      </c>
      <c r="C467">
        <v>84963647</v>
      </c>
      <c r="D467">
        <v>84964148</v>
      </c>
      <c r="E467">
        <v>-7211</v>
      </c>
      <c r="F467" t="s">
        <v>407</v>
      </c>
    </row>
    <row r="468" spans="1:6" x14ac:dyDescent="0.25">
      <c r="A468" t="s">
        <v>1271</v>
      </c>
      <c r="B468" t="s">
        <v>15</v>
      </c>
      <c r="C468">
        <v>8500527</v>
      </c>
      <c r="D468">
        <v>8501145</v>
      </c>
      <c r="E468">
        <v>82956</v>
      </c>
      <c r="F468" t="s">
        <v>629</v>
      </c>
    </row>
    <row r="469" spans="1:6" x14ac:dyDescent="0.25">
      <c r="A469" t="s">
        <v>102</v>
      </c>
      <c r="B469" t="s">
        <v>15</v>
      </c>
      <c r="C469">
        <v>87584143</v>
      </c>
      <c r="D469">
        <v>87584644</v>
      </c>
      <c r="E469">
        <v>-45362</v>
      </c>
      <c r="F469" t="s">
        <v>103</v>
      </c>
    </row>
    <row r="470" spans="1:6" x14ac:dyDescent="0.25">
      <c r="A470" t="s">
        <v>1490</v>
      </c>
      <c r="B470" t="s">
        <v>15</v>
      </c>
      <c r="C470">
        <v>87639999</v>
      </c>
      <c r="D470">
        <v>87640500</v>
      </c>
      <c r="E470">
        <v>10489</v>
      </c>
      <c r="F470" t="s">
        <v>1491</v>
      </c>
    </row>
    <row r="471" spans="1:6" x14ac:dyDescent="0.25">
      <c r="A471" t="s">
        <v>835</v>
      </c>
      <c r="B471" t="s">
        <v>15</v>
      </c>
      <c r="C471">
        <v>88016233</v>
      </c>
      <c r="D471">
        <v>88017087</v>
      </c>
      <c r="E471">
        <v>-30870</v>
      </c>
      <c r="F471" t="s">
        <v>836</v>
      </c>
    </row>
    <row r="472" spans="1:6" x14ac:dyDescent="0.25">
      <c r="A472" t="s">
        <v>904</v>
      </c>
      <c r="B472" t="s">
        <v>15</v>
      </c>
      <c r="C472">
        <v>88866018</v>
      </c>
      <c r="D472">
        <v>88866519</v>
      </c>
      <c r="E472">
        <v>53898</v>
      </c>
      <c r="F472" t="s">
        <v>905</v>
      </c>
    </row>
    <row r="473" spans="1:6" x14ac:dyDescent="0.25">
      <c r="A473" t="s">
        <v>52</v>
      </c>
      <c r="B473" t="s">
        <v>6</v>
      </c>
      <c r="C473">
        <v>1889102</v>
      </c>
      <c r="D473">
        <v>1889603</v>
      </c>
      <c r="E473">
        <v>-4815</v>
      </c>
      <c r="F473" t="s">
        <v>53</v>
      </c>
    </row>
    <row r="474" spans="1:6" x14ac:dyDescent="0.25">
      <c r="A474" t="s">
        <v>1131</v>
      </c>
      <c r="B474" t="s">
        <v>6</v>
      </c>
      <c r="C474">
        <v>3178013</v>
      </c>
      <c r="D474">
        <v>3178514</v>
      </c>
      <c r="E474">
        <v>-4671</v>
      </c>
      <c r="F474" t="s">
        <v>1132</v>
      </c>
    </row>
    <row r="475" spans="1:6" x14ac:dyDescent="0.25">
      <c r="A475" t="s">
        <v>1427</v>
      </c>
      <c r="B475" t="s">
        <v>6</v>
      </c>
      <c r="C475">
        <v>32343432</v>
      </c>
      <c r="D475">
        <v>32343933</v>
      </c>
      <c r="E475">
        <v>-14662</v>
      </c>
      <c r="F475" t="s">
        <v>118</v>
      </c>
    </row>
    <row r="476" spans="1:6" x14ac:dyDescent="0.25">
      <c r="A476" t="s">
        <v>117</v>
      </c>
      <c r="B476" t="s">
        <v>6</v>
      </c>
      <c r="C476">
        <v>32348244</v>
      </c>
      <c r="D476">
        <v>32348745</v>
      </c>
      <c r="E476">
        <v>-9850</v>
      </c>
      <c r="F476" t="s">
        <v>118</v>
      </c>
    </row>
    <row r="477" spans="1:6" x14ac:dyDescent="0.25">
      <c r="A477" t="s">
        <v>878</v>
      </c>
      <c r="B477" t="s">
        <v>6</v>
      </c>
      <c r="C477">
        <v>33654094</v>
      </c>
      <c r="D477">
        <v>33654595</v>
      </c>
      <c r="E477">
        <v>-7942</v>
      </c>
      <c r="F477" t="s">
        <v>879</v>
      </c>
    </row>
    <row r="478" spans="1:6" x14ac:dyDescent="0.25">
      <c r="A478" t="s">
        <v>1068</v>
      </c>
      <c r="B478" t="s">
        <v>6</v>
      </c>
      <c r="C478">
        <v>341628</v>
      </c>
      <c r="D478">
        <v>342129</v>
      </c>
      <c r="E478">
        <v>-4848</v>
      </c>
      <c r="F478" t="s">
        <v>1069</v>
      </c>
    </row>
    <row r="479" spans="1:6" x14ac:dyDescent="0.25">
      <c r="A479" t="s">
        <v>224</v>
      </c>
      <c r="B479" t="s">
        <v>6</v>
      </c>
      <c r="C479">
        <v>35514532</v>
      </c>
      <c r="D479">
        <v>35515033</v>
      </c>
      <c r="E479">
        <v>14870</v>
      </c>
      <c r="F479" t="s">
        <v>225</v>
      </c>
    </row>
    <row r="480" spans="1:6" x14ac:dyDescent="0.25">
      <c r="A480" t="s">
        <v>733</v>
      </c>
      <c r="B480" t="s">
        <v>6</v>
      </c>
      <c r="C480">
        <v>35516210</v>
      </c>
      <c r="D480">
        <v>35516746</v>
      </c>
      <c r="E480">
        <v>13174</v>
      </c>
      <c r="F480" t="s">
        <v>225</v>
      </c>
    </row>
    <row r="481" spans="1:6" x14ac:dyDescent="0.25">
      <c r="A481" t="s">
        <v>914</v>
      </c>
      <c r="B481" t="s">
        <v>6</v>
      </c>
      <c r="C481">
        <v>38408525</v>
      </c>
      <c r="D481">
        <v>38409026</v>
      </c>
      <c r="E481">
        <v>16555</v>
      </c>
      <c r="F481" t="s">
        <v>915</v>
      </c>
    </row>
    <row r="482" spans="1:6" x14ac:dyDescent="0.25">
      <c r="A482" t="s">
        <v>1523</v>
      </c>
      <c r="B482" t="s">
        <v>6</v>
      </c>
      <c r="C482">
        <v>38779679</v>
      </c>
      <c r="D482">
        <v>38780180</v>
      </c>
      <c r="E482">
        <v>-25764</v>
      </c>
      <c r="F482" t="s">
        <v>1524</v>
      </c>
    </row>
    <row r="483" spans="1:6" x14ac:dyDescent="0.25">
      <c r="A483" t="s">
        <v>5</v>
      </c>
      <c r="B483" t="s">
        <v>6</v>
      </c>
      <c r="C483">
        <v>41308197</v>
      </c>
      <c r="D483">
        <v>41308698</v>
      </c>
      <c r="E483">
        <v>-8348</v>
      </c>
      <c r="F483" t="s">
        <v>7</v>
      </c>
    </row>
    <row r="484" spans="1:6" x14ac:dyDescent="0.25">
      <c r="A484" t="s">
        <v>774</v>
      </c>
      <c r="B484" t="s">
        <v>6</v>
      </c>
      <c r="C484">
        <v>4135178</v>
      </c>
      <c r="D484">
        <v>4136008</v>
      </c>
      <c r="E484">
        <v>-13186</v>
      </c>
      <c r="F484" t="s">
        <v>775</v>
      </c>
    </row>
    <row r="485" spans="1:6" x14ac:dyDescent="0.25">
      <c r="A485" t="s">
        <v>1449</v>
      </c>
      <c r="B485" t="s">
        <v>6</v>
      </c>
      <c r="C485">
        <v>43550359</v>
      </c>
      <c r="D485">
        <v>43550860</v>
      </c>
      <c r="E485">
        <v>-8386</v>
      </c>
      <c r="F485" t="s">
        <v>1450</v>
      </c>
    </row>
    <row r="486" spans="1:6" x14ac:dyDescent="0.25">
      <c r="A486" s="1" t="s">
        <v>1571</v>
      </c>
      <c r="B486" t="s">
        <v>6</v>
      </c>
      <c r="C486">
        <v>43657287</v>
      </c>
      <c r="D486">
        <v>43658019</v>
      </c>
      <c r="E486">
        <v>-9940</v>
      </c>
      <c r="F486" t="s">
        <v>1573</v>
      </c>
    </row>
    <row r="487" spans="1:6" x14ac:dyDescent="0.25">
      <c r="A487" t="s">
        <v>488</v>
      </c>
      <c r="B487" t="s">
        <v>6</v>
      </c>
      <c r="C487">
        <v>44282065</v>
      </c>
      <c r="D487">
        <v>44282566</v>
      </c>
      <c r="E487">
        <v>28937</v>
      </c>
      <c r="F487" t="s">
        <v>489</v>
      </c>
    </row>
    <row r="488" spans="1:6" x14ac:dyDescent="0.25">
      <c r="A488" t="s">
        <v>1241</v>
      </c>
      <c r="B488" t="s">
        <v>6</v>
      </c>
      <c r="C488">
        <v>44287206</v>
      </c>
      <c r="D488">
        <v>44287707</v>
      </c>
      <c r="E488">
        <v>23796</v>
      </c>
      <c r="F488" t="s">
        <v>489</v>
      </c>
    </row>
    <row r="489" spans="1:6" x14ac:dyDescent="0.25">
      <c r="A489" t="s">
        <v>192</v>
      </c>
      <c r="B489" t="s">
        <v>6</v>
      </c>
      <c r="C489">
        <v>44351975</v>
      </c>
      <c r="D489">
        <v>44352476</v>
      </c>
      <c r="E489">
        <v>-3576</v>
      </c>
      <c r="F489" t="s">
        <v>193</v>
      </c>
    </row>
    <row r="490" spans="1:6" x14ac:dyDescent="0.25">
      <c r="A490" t="s">
        <v>312</v>
      </c>
      <c r="B490" t="s">
        <v>6</v>
      </c>
      <c r="C490">
        <v>45083096</v>
      </c>
      <c r="D490">
        <v>45083597</v>
      </c>
      <c r="E490">
        <v>17766</v>
      </c>
      <c r="F490" t="s">
        <v>313</v>
      </c>
    </row>
    <row r="491" spans="1:6" x14ac:dyDescent="0.25">
      <c r="A491" t="s">
        <v>1140</v>
      </c>
      <c r="B491" t="s">
        <v>6</v>
      </c>
      <c r="C491">
        <v>47972244</v>
      </c>
      <c r="D491">
        <v>47972745</v>
      </c>
      <c r="E491">
        <v>-10732</v>
      </c>
      <c r="F491" t="s">
        <v>1141</v>
      </c>
    </row>
    <row r="492" spans="1:6" x14ac:dyDescent="0.25">
      <c r="A492" t="s">
        <v>38</v>
      </c>
      <c r="B492" t="s">
        <v>6</v>
      </c>
      <c r="C492">
        <v>49775218</v>
      </c>
      <c r="D492">
        <v>49775752</v>
      </c>
      <c r="E492">
        <v>-37228</v>
      </c>
      <c r="F492" t="s">
        <v>39</v>
      </c>
    </row>
    <row r="493" spans="1:6" x14ac:dyDescent="0.25">
      <c r="A493" t="s">
        <v>1009</v>
      </c>
      <c r="B493" t="s">
        <v>6</v>
      </c>
      <c r="C493">
        <v>49964823</v>
      </c>
      <c r="D493">
        <v>49965324</v>
      </c>
      <c r="E493">
        <v>-17903</v>
      </c>
      <c r="F493" t="s">
        <v>1010</v>
      </c>
    </row>
    <row r="494" spans="1:6" x14ac:dyDescent="0.25">
      <c r="A494" t="s">
        <v>462</v>
      </c>
      <c r="B494" t="s">
        <v>6</v>
      </c>
      <c r="C494">
        <v>50885963</v>
      </c>
      <c r="D494">
        <v>50886464</v>
      </c>
      <c r="E494">
        <v>23578</v>
      </c>
      <c r="F494" t="s">
        <v>463</v>
      </c>
    </row>
    <row r="495" spans="1:6" x14ac:dyDescent="0.25">
      <c r="A495" t="s">
        <v>761</v>
      </c>
      <c r="B495" t="s">
        <v>6</v>
      </c>
      <c r="C495">
        <v>52060987</v>
      </c>
      <c r="D495">
        <v>52061488</v>
      </c>
      <c r="E495">
        <v>44247</v>
      </c>
      <c r="F495" t="s">
        <v>762</v>
      </c>
    </row>
    <row r="496" spans="1:6" x14ac:dyDescent="0.25">
      <c r="A496" t="s">
        <v>1071</v>
      </c>
      <c r="B496" t="s">
        <v>6</v>
      </c>
      <c r="C496">
        <v>53503781</v>
      </c>
      <c r="D496">
        <v>53504282</v>
      </c>
      <c r="E496">
        <v>-48739</v>
      </c>
      <c r="F496" t="s">
        <v>1072</v>
      </c>
    </row>
    <row r="497" spans="1:6" x14ac:dyDescent="0.25">
      <c r="A497" t="s">
        <v>1463</v>
      </c>
      <c r="B497" t="s">
        <v>6</v>
      </c>
      <c r="C497">
        <v>53592432</v>
      </c>
      <c r="D497">
        <v>53592933</v>
      </c>
      <c r="E497">
        <v>-9585</v>
      </c>
      <c r="F497" t="s">
        <v>178</v>
      </c>
    </row>
    <row r="498" spans="1:6" x14ac:dyDescent="0.25">
      <c r="A498" t="s">
        <v>177</v>
      </c>
      <c r="B498" t="s">
        <v>6</v>
      </c>
      <c r="C498">
        <v>53593840</v>
      </c>
      <c r="D498">
        <v>53594918</v>
      </c>
      <c r="E498">
        <v>-11282</v>
      </c>
      <c r="F498" t="s">
        <v>178</v>
      </c>
    </row>
    <row r="499" spans="1:6" x14ac:dyDescent="0.25">
      <c r="A499" t="s">
        <v>577</v>
      </c>
      <c r="B499" t="s">
        <v>6</v>
      </c>
      <c r="C499">
        <v>62376416</v>
      </c>
      <c r="D499">
        <v>62376917</v>
      </c>
      <c r="E499">
        <v>-9354</v>
      </c>
      <c r="F499" t="s">
        <v>578</v>
      </c>
    </row>
    <row r="500" spans="1:6" x14ac:dyDescent="0.25">
      <c r="A500" t="s">
        <v>1322</v>
      </c>
      <c r="B500" t="s">
        <v>6</v>
      </c>
      <c r="C500">
        <v>62382639</v>
      </c>
      <c r="D500">
        <v>62383140</v>
      </c>
      <c r="E500">
        <v>-4176</v>
      </c>
      <c r="F500" t="s">
        <v>1323</v>
      </c>
    </row>
    <row r="501" spans="1:6" x14ac:dyDescent="0.25">
      <c r="A501" t="s">
        <v>500</v>
      </c>
      <c r="B501" t="s">
        <v>6</v>
      </c>
      <c r="C501">
        <v>8114412</v>
      </c>
      <c r="D501">
        <v>8114913</v>
      </c>
      <c r="E501">
        <v>-17603</v>
      </c>
      <c r="F501" t="s">
        <v>501</v>
      </c>
    </row>
    <row r="502" spans="1:6" x14ac:dyDescent="0.25">
      <c r="A502" t="s">
        <v>1113</v>
      </c>
      <c r="B502" t="s">
        <v>328</v>
      </c>
      <c r="C502">
        <v>14027128</v>
      </c>
      <c r="D502">
        <v>14027629</v>
      </c>
      <c r="E502">
        <v>-46934</v>
      </c>
      <c r="F502" t="s">
        <v>1114</v>
      </c>
    </row>
    <row r="503" spans="1:6" x14ac:dyDescent="0.25">
      <c r="A503" t="s">
        <v>617</v>
      </c>
      <c r="B503" t="s">
        <v>328</v>
      </c>
      <c r="C503">
        <v>14927047</v>
      </c>
      <c r="D503">
        <v>14927548</v>
      </c>
      <c r="E503">
        <v>-8629</v>
      </c>
      <c r="F503" t="s">
        <v>618</v>
      </c>
    </row>
    <row r="504" spans="1:6" x14ac:dyDescent="0.25">
      <c r="A504" t="s">
        <v>870</v>
      </c>
      <c r="B504" t="s">
        <v>328</v>
      </c>
      <c r="C504">
        <v>29181987</v>
      </c>
      <c r="D504">
        <v>29182488</v>
      </c>
      <c r="E504">
        <v>-11257</v>
      </c>
      <c r="F504" t="s">
        <v>871</v>
      </c>
    </row>
    <row r="505" spans="1:6" x14ac:dyDescent="0.25">
      <c r="A505" t="s">
        <v>1458</v>
      </c>
      <c r="B505" t="s">
        <v>328</v>
      </c>
      <c r="C505">
        <v>29376511</v>
      </c>
      <c r="D505">
        <v>29377023</v>
      </c>
      <c r="E505">
        <v>4266</v>
      </c>
      <c r="F505" t="s">
        <v>1443</v>
      </c>
    </row>
    <row r="506" spans="1:6" x14ac:dyDescent="0.25">
      <c r="A506" t="s">
        <v>1442</v>
      </c>
      <c r="B506" t="s">
        <v>328</v>
      </c>
      <c r="C506">
        <v>29381903</v>
      </c>
      <c r="D506">
        <v>29382441</v>
      </c>
      <c r="E506">
        <v>9671</v>
      </c>
      <c r="F506" t="s">
        <v>1443</v>
      </c>
    </row>
    <row r="507" spans="1:6" x14ac:dyDescent="0.25">
      <c r="A507" t="s">
        <v>1565</v>
      </c>
      <c r="B507" t="s">
        <v>328</v>
      </c>
      <c r="C507">
        <v>29386758</v>
      </c>
      <c r="D507">
        <v>29387273</v>
      </c>
      <c r="E507">
        <v>14514</v>
      </c>
      <c r="F507" t="s">
        <v>1443</v>
      </c>
    </row>
    <row r="508" spans="1:6" x14ac:dyDescent="0.25">
      <c r="A508" t="s">
        <v>1024</v>
      </c>
      <c r="B508" t="s">
        <v>328</v>
      </c>
      <c r="C508">
        <v>29449515</v>
      </c>
      <c r="D508">
        <v>29450016</v>
      </c>
      <c r="E508">
        <v>-46282</v>
      </c>
      <c r="F508" t="s">
        <v>1025</v>
      </c>
    </row>
    <row r="509" spans="1:6" x14ac:dyDescent="0.25">
      <c r="A509" t="s">
        <v>1277</v>
      </c>
      <c r="B509" t="s">
        <v>328</v>
      </c>
      <c r="C509">
        <v>29476367</v>
      </c>
      <c r="D509">
        <v>29476869</v>
      </c>
      <c r="E509">
        <v>-19429</v>
      </c>
      <c r="F509" t="s">
        <v>1025</v>
      </c>
    </row>
    <row r="510" spans="1:6" x14ac:dyDescent="0.25">
      <c r="A510" t="s">
        <v>1511</v>
      </c>
      <c r="B510" t="s">
        <v>328</v>
      </c>
      <c r="C510">
        <v>36429954</v>
      </c>
      <c r="D510">
        <v>36430464</v>
      </c>
      <c r="E510">
        <v>36232</v>
      </c>
      <c r="F510" t="s">
        <v>1512</v>
      </c>
    </row>
    <row r="511" spans="1:6" x14ac:dyDescent="0.25">
      <c r="A511" t="s">
        <v>327</v>
      </c>
      <c r="B511" t="s">
        <v>328</v>
      </c>
      <c r="C511">
        <v>42812492</v>
      </c>
      <c r="D511">
        <v>42813017</v>
      </c>
      <c r="E511">
        <v>-32760</v>
      </c>
      <c r="F511" t="s">
        <v>329</v>
      </c>
    </row>
    <row r="512" spans="1:6" x14ac:dyDescent="0.25">
      <c r="A512" t="s">
        <v>589</v>
      </c>
      <c r="B512" t="s">
        <v>27</v>
      </c>
      <c r="C512">
        <v>22342792</v>
      </c>
      <c r="D512">
        <v>22343302</v>
      </c>
      <c r="E512">
        <v>44949</v>
      </c>
      <c r="F512" t="s">
        <v>590</v>
      </c>
    </row>
    <row r="513" spans="1:6" x14ac:dyDescent="0.25">
      <c r="A513" t="s">
        <v>1213</v>
      </c>
      <c r="B513" t="s">
        <v>27</v>
      </c>
      <c r="C513">
        <v>22720256</v>
      </c>
      <c r="D513">
        <v>22720757</v>
      </c>
      <c r="E513">
        <v>74194</v>
      </c>
      <c r="F513" t="s">
        <v>657</v>
      </c>
    </row>
    <row r="514" spans="1:6" x14ac:dyDescent="0.25">
      <c r="A514" t="s">
        <v>656</v>
      </c>
      <c r="B514" t="s">
        <v>27</v>
      </c>
      <c r="C514">
        <v>22720974</v>
      </c>
      <c r="D514">
        <v>22721475</v>
      </c>
      <c r="E514">
        <v>74912</v>
      </c>
      <c r="F514" t="s">
        <v>657</v>
      </c>
    </row>
    <row r="515" spans="1:6" x14ac:dyDescent="0.25">
      <c r="A515" t="s">
        <v>898</v>
      </c>
      <c r="B515" t="s">
        <v>27</v>
      </c>
      <c r="C515">
        <v>22758367</v>
      </c>
      <c r="D515">
        <v>22758868</v>
      </c>
      <c r="E515">
        <v>-64159</v>
      </c>
      <c r="F515" t="s">
        <v>533</v>
      </c>
    </row>
    <row r="516" spans="1:6" x14ac:dyDescent="0.25">
      <c r="A516" t="s">
        <v>532</v>
      </c>
      <c r="B516" t="s">
        <v>27</v>
      </c>
      <c r="C516">
        <v>22818787</v>
      </c>
      <c r="D516">
        <v>22819288</v>
      </c>
      <c r="E516">
        <v>-3739</v>
      </c>
      <c r="F516" t="s">
        <v>533</v>
      </c>
    </row>
    <row r="517" spans="1:6" x14ac:dyDescent="0.25">
      <c r="A517" t="s">
        <v>91</v>
      </c>
      <c r="B517" t="s">
        <v>27</v>
      </c>
      <c r="C517">
        <v>35426480</v>
      </c>
      <c r="D517">
        <v>35426981</v>
      </c>
      <c r="E517">
        <v>26607</v>
      </c>
      <c r="F517" t="s">
        <v>92</v>
      </c>
    </row>
    <row r="518" spans="1:6" x14ac:dyDescent="0.25">
      <c r="A518" t="s">
        <v>287</v>
      </c>
      <c r="B518" t="s">
        <v>27</v>
      </c>
      <c r="C518">
        <v>35430785</v>
      </c>
      <c r="D518">
        <v>35431298</v>
      </c>
      <c r="E518">
        <v>30918</v>
      </c>
      <c r="F518" t="s">
        <v>92</v>
      </c>
    </row>
    <row r="519" spans="1:6" x14ac:dyDescent="0.25">
      <c r="A519" t="s">
        <v>405</v>
      </c>
      <c r="B519" t="s">
        <v>27</v>
      </c>
      <c r="C519">
        <v>35446346</v>
      </c>
      <c r="D519">
        <v>35446847</v>
      </c>
      <c r="E519">
        <v>46473</v>
      </c>
      <c r="F519" t="s">
        <v>92</v>
      </c>
    </row>
    <row r="520" spans="1:6" x14ac:dyDescent="0.25">
      <c r="A520" t="s">
        <v>960</v>
      </c>
      <c r="B520" t="s">
        <v>27</v>
      </c>
      <c r="C520">
        <v>42325079</v>
      </c>
      <c r="D520">
        <v>42325580</v>
      </c>
      <c r="E520">
        <v>-41402</v>
      </c>
      <c r="F520" t="s">
        <v>961</v>
      </c>
    </row>
    <row r="521" spans="1:6" x14ac:dyDescent="0.25">
      <c r="A521" t="s">
        <v>337</v>
      </c>
      <c r="B521" t="s">
        <v>27</v>
      </c>
      <c r="C521">
        <v>42686192</v>
      </c>
      <c r="D521">
        <v>42686693</v>
      </c>
      <c r="E521">
        <v>34468</v>
      </c>
      <c r="F521" t="s">
        <v>338</v>
      </c>
    </row>
    <row r="522" spans="1:6" x14ac:dyDescent="0.25">
      <c r="A522" t="s">
        <v>954</v>
      </c>
      <c r="B522" t="s">
        <v>27</v>
      </c>
      <c r="C522">
        <v>42687007</v>
      </c>
      <c r="D522">
        <v>42687508</v>
      </c>
      <c r="E522">
        <v>33653</v>
      </c>
      <c r="F522" t="s">
        <v>338</v>
      </c>
    </row>
    <row r="523" spans="1:6" x14ac:dyDescent="0.25">
      <c r="A523" t="s">
        <v>664</v>
      </c>
      <c r="B523" t="s">
        <v>27</v>
      </c>
      <c r="C523">
        <v>42688263</v>
      </c>
      <c r="D523">
        <v>42688764</v>
      </c>
      <c r="E523">
        <v>32397</v>
      </c>
      <c r="F523" t="s">
        <v>338</v>
      </c>
    </row>
    <row r="524" spans="1:6" x14ac:dyDescent="0.25">
      <c r="A524" t="s">
        <v>699</v>
      </c>
      <c r="B524" t="s">
        <v>27</v>
      </c>
      <c r="C524">
        <v>49934092</v>
      </c>
      <c r="D524">
        <v>49934593</v>
      </c>
      <c r="E524">
        <v>15712</v>
      </c>
      <c r="F524" t="s">
        <v>28</v>
      </c>
    </row>
    <row r="525" spans="1:6" x14ac:dyDescent="0.25">
      <c r="A525" t="s">
        <v>26</v>
      </c>
      <c r="B525" t="s">
        <v>27</v>
      </c>
      <c r="C525">
        <v>49935100</v>
      </c>
      <c r="D525">
        <v>49935601</v>
      </c>
      <c r="E525">
        <v>16720</v>
      </c>
      <c r="F525" t="s">
        <v>28</v>
      </c>
    </row>
    <row r="526" spans="1:6" x14ac:dyDescent="0.25">
      <c r="A526" t="s">
        <v>875</v>
      </c>
      <c r="B526" t="s">
        <v>27</v>
      </c>
      <c r="C526">
        <v>49951145</v>
      </c>
      <c r="D526">
        <v>49951665</v>
      </c>
      <c r="E526">
        <v>-9090</v>
      </c>
      <c r="F526" t="s">
        <v>371</v>
      </c>
    </row>
    <row r="527" spans="1:6" x14ac:dyDescent="0.25">
      <c r="A527" t="s">
        <v>370</v>
      </c>
      <c r="B527" t="s">
        <v>27</v>
      </c>
      <c r="C527">
        <v>49956391</v>
      </c>
      <c r="D527">
        <v>49956892</v>
      </c>
      <c r="E527">
        <v>-3854</v>
      </c>
      <c r="F527" t="s">
        <v>371</v>
      </c>
    </row>
    <row r="528" spans="1:6" x14ac:dyDescent="0.25">
      <c r="A528" t="s">
        <v>398</v>
      </c>
      <c r="B528" t="s">
        <v>27</v>
      </c>
      <c r="C528">
        <v>50538122</v>
      </c>
      <c r="D528">
        <v>50538623</v>
      </c>
      <c r="E528">
        <v>-5793</v>
      </c>
      <c r="F528" t="s">
        <v>399</v>
      </c>
    </row>
    <row r="529" spans="1:6" x14ac:dyDescent="0.25">
      <c r="A529" t="s">
        <v>56</v>
      </c>
      <c r="B529" t="s">
        <v>57</v>
      </c>
      <c r="C529">
        <v>108031809</v>
      </c>
      <c r="D529">
        <v>108032310</v>
      </c>
      <c r="E529">
        <v>59029</v>
      </c>
      <c r="F529" t="s">
        <v>58</v>
      </c>
    </row>
    <row r="530" spans="1:6" x14ac:dyDescent="0.25">
      <c r="A530" t="s">
        <v>1070</v>
      </c>
      <c r="B530" t="s">
        <v>57</v>
      </c>
      <c r="C530">
        <v>112664869</v>
      </c>
      <c r="D530">
        <v>112665370</v>
      </c>
      <c r="E530">
        <v>-23976</v>
      </c>
      <c r="F530" t="s">
        <v>380</v>
      </c>
    </row>
    <row r="531" spans="1:6" x14ac:dyDescent="0.25">
      <c r="A531" t="s">
        <v>379</v>
      </c>
      <c r="B531" t="s">
        <v>57</v>
      </c>
      <c r="C531">
        <v>112672179</v>
      </c>
      <c r="D531">
        <v>112672680</v>
      </c>
      <c r="E531">
        <v>-31286</v>
      </c>
      <c r="F531" t="s">
        <v>380</v>
      </c>
    </row>
    <row r="532" spans="1:6" x14ac:dyDescent="0.25">
      <c r="A532" t="s">
        <v>1028</v>
      </c>
      <c r="B532" t="s">
        <v>57</v>
      </c>
      <c r="C532">
        <v>112688789</v>
      </c>
      <c r="D532">
        <v>112689290</v>
      </c>
      <c r="E532">
        <v>-47896</v>
      </c>
      <c r="F532" t="s">
        <v>380</v>
      </c>
    </row>
    <row r="533" spans="1:6" x14ac:dyDescent="0.25">
      <c r="A533" t="s">
        <v>569</v>
      </c>
      <c r="B533" t="s">
        <v>57</v>
      </c>
      <c r="C533">
        <v>112693241</v>
      </c>
      <c r="D533">
        <v>112693742</v>
      </c>
      <c r="E533">
        <v>-52348</v>
      </c>
      <c r="F533" t="s">
        <v>380</v>
      </c>
    </row>
    <row r="534" spans="1:6" x14ac:dyDescent="0.25">
      <c r="A534" t="s">
        <v>1000</v>
      </c>
      <c r="B534" t="s">
        <v>57</v>
      </c>
      <c r="C534">
        <v>112699493</v>
      </c>
      <c r="D534">
        <v>112699995</v>
      </c>
      <c r="E534">
        <v>49575</v>
      </c>
      <c r="F534" t="s">
        <v>101</v>
      </c>
    </row>
    <row r="535" spans="1:6" x14ac:dyDescent="0.25">
      <c r="A535" t="s">
        <v>1404</v>
      </c>
      <c r="B535" t="s">
        <v>57</v>
      </c>
      <c r="C535">
        <v>112724329</v>
      </c>
      <c r="D535">
        <v>112724830</v>
      </c>
      <c r="E535">
        <v>24740</v>
      </c>
      <c r="F535" t="s">
        <v>101</v>
      </c>
    </row>
    <row r="536" spans="1:6" x14ac:dyDescent="0.25">
      <c r="A536" t="s">
        <v>211</v>
      </c>
      <c r="B536" t="s">
        <v>57</v>
      </c>
      <c r="C536">
        <v>112734705</v>
      </c>
      <c r="D536">
        <v>112735206</v>
      </c>
      <c r="E536">
        <v>14364</v>
      </c>
      <c r="F536" t="s">
        <v>101</v>
      </c>
    </row>
    <row r="537" spans="1:6" x14ac:dyDescent="0.25">
      <c r="A537" t="s">
        <v>100</v>
      </c>
      <c r="B537" t="s">
        <v>57</v>
      </c>
      <c r="C537">
        <v>112751963</v>
      </c>
      <c r="D537">
        <v>112752550</v>
      </c>
      <c r="E537">
        <v>-2937</v>
      </c>
      <c r="F537" t="s">
        <v>101</v>
      </c>
    </row>
    <row r="538" spans="1:6" x14ac:dyDescent="0.25">
      <c r="A538" t="s">
        <v>435</v>
      </c>
      <c r="B538" t="s">
        <v>57</v>
      </c>
      <c r="C538">
        <v>112773809</v>
      </c>
      <c r="D538">
        <v>112774507</v>
      </c>
      <c r="E538">
        <v>-24839</v>
      </c>
      <c r="F538" t="s">
        <v>101</v>
      </c>
    </row>
    <row r="539" spans="1:6" x14ac:dyDescent="0.25">
      <c r="A539" t="s">
        <v>1363</v>
      </c>
      <c r="B539" t="s">
        <v>57</v>
      </c>
      <c r="C539">
        <v>112795509</v>
      </c>
      <c r="D539">
        <v>112796045</v>
      </c>
      <c r="E539">
        <v>-6701</v>
      </c>
      <c r="F539" t="s">
        <v>1316</v>
      </c>
    </row>
    <row r="540" spans="1:6" x14ac:dyDescent="0.25">
      <c r="A540" t="s">
        <v>1315</v>
      </c>
      <c r="B540" t="s">
        <v>57</v>
      </c>
      <c r="C540">
        <v>112799905</v>
      </c>
      <c r="D540">
        <v>112800406</v>
      </c>
      <c r="E540">
        <v>-2323</v>
      </c>
      <c r="F540" t="s">
        <v>1316</v>
      </c>
    </row>
    <row r="541" spans="1:6" x14ac:dyDescent="0.25">
      <c r="A541" t="s">
        <v>1051</v>
      </c>
      <c r="B541" t="s">
        <v>57</v>
      </c>
      <c r="C541">
        <v>129185770</v>
      </c>
      <c r="D541">
        <v>129186271</v>
      </c>
      <c r="E541">
        <v>-2053</v>
      </c>
      <c r="F541" t="s">
        <v>1052</v>
      </c>
    </row>
    <row r="542" spans="1:6" x14ac:dyDescent="0.25">
      <c r="A542" t="s">
        <v>1425</v>
      </c>
      <c r="B542" t="s">
        <v>57</v>
      </c>
      <c r="C542">
        <v>130002794</v>
      </c>
      <c r="D542">
        <v>130003436</v>
      </c>
      <c r="E542">
        <v>28722</v>
      </c>
      <c r="F542" t="s">
        <v>1426</v>
      </c>
    </row>
    <row r="543" spans="1:6" x14ac:dyDescent="0.25">
      <c r="A543" t="s">
        <v>785</v>
      </c>
      <c r="B543" t="s">
        <v>57</v>
      </c>
      <c r="C543">
        <v>134597526</v>
      </c>
      <c r="D543">
        <v>134598027</v>
      </c>
      <c r="E543">
        <v>53269</v>
      </c>
      <c r="F543" t="s">
        <v>786</v>
      </c>
    </row>
    <row r="544" spans="1:6" x14ac:dyDescent="0.25">
      <c r="A544" t="s">
        <v>1044</v>
      </c>
      <c r="B544" t="s">
        <v>57</v>
      </c>
      <c r="C544">
        <v>138774413</v>
      </c>
      <c r="D544">
        <v>138774936</v>
      </c>
      <c r="E544">
        <v>-15315</v>
      </c>
      <c r="F544" t="s">
        <v>1045</v>
      </c>
    </row>
    <row r="545" spans="1:6" x14ac:dyDescent="0.25">
      <c r="A545" t="s">
        <v>1506</v>
      </c>
      <c r="B545" t="s">
        <v>57</v>
      </c>
      <c r="C545">
        <v>146502838</v>
      </c>
      <c r="D545">
        <v>146503339</v>
      </c>
      <c r="E545">
        <v>-7097</v>
      </c>
      <c r="F545" t="s">
        <v>434</v>
      </c>
    </row>
    <row r="546" spans="1:6" x14ac:dyDescent="0.25">
      <c r="A546" t="s">
        <v>433</v>
      </c>
      <c r="B546" t="s">
        <v>57</v>
      </c>
      <c r="C546">
        <v>146503585</v>
      </c>
      <c r="D546">
        <v>146504187</v>
      </c>
      <c r="E546">
        <v>-7895</v>
      </c>
      <c r="F546" t="s">
        <v>434</v>
      </c>
    </row>
    <row r="547" spans="1:6" x14ac:dyDescent="0.25">
      <c r="A547" t="s">
        <v>863</v>
      </c>
      <c r="B547" t="s">
        <v>57</v>
      </c>
      <c r="C547">
        <v>146506621</v>
      </c>
      <c r="D547">
        <v>146507122</v>
      </c>
      <c r="E547">
        <v>-10880</v>
      </c>
      <c r="F547" t="s">
        <v>434</v>
      </c>
    </row>
    <row r="548" spans="1:6" x14ac:dyDescent="0.25">
      <c r="A548" t="s">
        <v>714</v>
      </c>
      <c r="B548" t="s">
        <v>57</v>
      </c>
      <c r="C548">
        <v>150038807</v>
      </c>
      <c r="D548">
        <v>150039308</v>
      </c>
      <c r="E548">
        <v>-55691</v>
      </c>
      <c r="F548" t="s">
        <v>715</v>
      </c>
    </row>
    <row r="549" spans="1:6" x14ac:dyDescent="0.25">
      <c r="A549" t="s">
        <v>438</v>
      </c>
      <c r="B549" t="s">
        <v>57</v>
      </c>
      <c r="C549">
        <v>152258421</v>
      </c>
      <c r="D549">
        <v>152258922</v>
      </c>
      <c r="E549">
        <v>-9797</v>
      </c>
      <c r="F549" t="s">
        <v>439</v>
      </c>
    </row>
    <row r="550" spans="1:6" x14ac:dyDescent="0.25">
      <c r="A550" t="s">
        <v>1420</v>
      </c>
      <c r="B550" t="s">
        <v>57</v>
      </c>
      <c r="C550">
        <v>158768266</v>
      </c>
      <c r="D550">
        <v>158768767</v>
      </c>
      <c r="E550">
        <v>-33410</v>
      </c>
      <c r="F550" t="s">
        <v>1229</v>
      </c>
    </row>
    <row r="551" spans="1:6" x14ac:dyDescent="0.25">
      <c r="A551" t="s">
        <v>1228</v>
      </c>
      <c r="B551" t="s">
        <v>57</v>
      </c>
      <c r="C551">
        <v>158769065</v>
      </c>
      <c r="D551">
        <v>158769566</v>
      </c>
      <c r="E551">
        <v>-32611</v>
      </c>
      <c r="F551" t="s">
        <v>1229</v>
      </c>
    </row>
    <row r="552" spans="1:6" x14ac:dyDescent="0.25">
      <c r="A552" t="s">
        <v>1543</v>
      </c>
      <c r="B552" t="s">
        <v>57</v>
      </c>
      <c r="C552">
        <v>158775965</v>
      </c>
      <c r="D552">
        <v>158776466</v>
      </c>
      <c r="E552">
        <v>-25711</v>
      </c>
      <c r="F552" t="s">
        <v>1229</v>
      </c>
    </row>
    <row r="553" spans="1:6" x14ac:dyDescent="0.25">
      <c r="A553" t="s">
        <v>857</v>
      </c>
      <c r="B553" t="s">
        <v>57</v>
      </c>
      <c r="C553">
        <v>167669671</v>
      </c>
      <c r="D553">
        <v>167670172</v>
      </c>
      <c r="E553">
        <v>-11918</v>
      </c>
      <c r="F553" t="s">
        <v>858</v>
      </c>
    </row>
    <row r="554" spans="1:6" x14ac:dyDescent="0.25">
      <c r="A554" t="s">
        <v>894</v>
      </c>
      <c r="B554" t="s">
        <v>57</v>
      </c>
      <c r="C554">
        <v>170884134</v>
      </c>
      <c r="D554">
        <v>170884635</v>
      </c>
      <c r="E554">
        <v>-14128</v>
      </c>
      <c r="F554" t="s">
        <v>895</v>
      </c>
    </row>
    <row r="555" spans="1:6" x14ac:dyDescent="0.25">
      <c r="A555" t="s">
        <v>1403</v>
      </c>
      <c r="B555" t="s">
        <v>57</v>
      </c>
      <c r="C555">
        <v>187828914</v>
      </c>
      <c r="D555">
        <v>187829415</v>
      </c>
      <c r="E555">
        <v>-83439</v>
      </c>
      <c r="F555" t="s">
        <v>659</v>
      </c>
    </row>
    <row r="556" spans="1:6" x14ac:dyDescent="0.25">
      <c r="A556" t="s">
        <v>658</v>
      </c>
      <c r="B556" t="s">
        <v>57</v>
      </c>
      <c r="C556">
        <v>187850309</v>
      </c>
      <c r="D556">
        <v>187850810</v>
      </c>
      <c r="E556">
        <v>-104834</v>
      </c>
      <c r="F556" t="s">
        <v>659</v>
      </c>
    </row>
    <row r="557" spans="1:6" x14ac:dyDescent="0.25">
      <c r="A557" t="s">
        <v>506</v>
      </c>
      <c r="B557" t="s">
        <v>57</v>
      </c>
      <c r="C557">
        <v>187862442</v>
      </c>
      <c r="D557">
        <v>187862943</v>
      </c>
      <c r="E557">
        <v>113715</v>
      </c>
      <c r="F557" t="s">
        <v>507</v>
      </c>
    </row>
    <row r="558" spans="1:6" x14ac:dyDescent="0.25">
      <c r="A558" t="s">
        <v>1157</v>
      </c>
      <c r="B558" t="s">
        <v>57</v>
      </c>
      <c r="C558">
        <v>189022700</v>
      </c>
      <c r="D558">
        <v>189023201</v>
      </c>
      <c r="E558">
        <v>-75311</v>
      </c>
      <c r="F558" t="s">
        <v>1158</v>
      </c>
    </row>
    <row r="559" spans="1:6" x14ac:dyDescent="0.25">
      <c r="A559" t="s">
        <v>1544</v>
      </c>
      <c r="B559" t="s">
        <v>57</v>
      </c>
      <c r="C559">
        <v>189132253</v>
      </c>
      <c r="D559">
        <v>189132796</v>
      </c>
      <c r="E559">
        <v>-39450</v>
      </c>
      <c r="F559" t="s">
        <v>1545</v>
      </c>
    </row>
    <row r="560" spans="1:6" x14ac:dyDescent="0.25">
      <c r="A560" t="s">
        <v>844</v>
      </c>
      <c r="B560" t="s">
        <v>57</v>
      </c>
      <c r="C560">
        <v>189324618</v>
      </c>
      <c r="D560">
        <v>189325167</v>
      </c>
      <c r="E560">
        <v>-84298</v>
      </c>
      <c r="F560" t="s">
        <v>845</v>
      </c>
    </row>
    <row r="561" spans="1:6" x14ac:dyDescent="0.25">
      <c r="A561" t="s">
        <v>514</v>
      </c>
      <c r="B561" t="s">
        <v>57</v>
      </c>
      <c r="C561">
        <v>194472227</v>
      </c>
      <c r="D561">
        <v>194472728</v>
      </c>
      <c r="E561">
        <v>-4238</v>
      </c>
      <c r="F561" t="s">
        <v>515</v>
      </c>
    </row>
    <row r="562" spans="1:6" x14ac:dyDescent="0.25">
      <c r="A562" t="s">
        <v>547</v>
      </c>
      <c r="B562" t="s">
        <v>57</v>
      </c>
      <c r="C562">
        <v>194496393</v>
      </c>
      <c r="D562">
        <v>194496894</v>
      </c>
      <c r="E562">
        <v>9503</v>
      </c>
      <c r="F562" t="s">
        <v>485</v>
      </c>
    </row>
    <row r="563" spans="1:6" x14ac:dyDescent="0.25">
      <c r="A563" t="s">
        <v>484</v>
      </c>
      <c r="B563" t="s">
        <v>57</v>
      </c>
      <c r="C563">
        <v>194497853</v>
      </c>
      <c r="D563">
        <v>194498354</v>
      </c>
      <c r="E563">
        <v>10963</v>
      </c>
      <c r="F563" t="s">
        <v>485</v>
      </c>
    </row>
    <row r="564" spans="1:6" x14ac:dyDescent="0.25">
      <c r="A564" t="s">
        <v>585</v>
      </c>
      <c r="B564" t="s">
        <v>57</v>
      </c>
      <c r="C564">
        <v>28059256</v>
      </c>
      <c r="D564">
        <v>28059757</v>
      </c>
      <c r="E564">
        <v>-182127</v>
      </c>
      <c r="F564" t="s">
        <v>586</v>
      </c>
    </row>
    <row r="565" spans="1:6" x14ac:dyDescent="0.25">
      <c r="A565" t="s">
        <v>1147</v>
      </c>
      <c r="B565" t="s">
        <v>57</v>
      </c>
      <c r="C565">
        <v>32457985</v>
      </c>
      <c r="D565">
        <v>32458486</v>
      </c>
      <c r="E565">
        <v>44676</v>
      </c>
      <c r="F565" t="s">
        <v>172</v>
      </c>
    </row>
    <row r="566" spans="1:6" x14ac:dyDescent="0.25">
      <c r="A566" t="s">
        <v>171</v>
      </c>
      <c r="B566" t="s">
        <v>57</v>
      </c>
      <c r="C566">
        <v>32469803</v>
      </c>
      <c r="D566">
        <v>32470320</v>
      </c>
      <c r="E566">
        <v>32850</v>
      </c>
      <c r="F566" t="s">
        <v>172</v>
      </c>
    </row>
    <row r="567" spans="1:6" x14ac:dyDescent="0.25">
      <c r="A567" t="s">
        <v>214</v>
      </c>
      <c r="B567" t="s">
        <v>57</v>
      </c>
      <c r="C567">
        <v>3851888</v>
      </c>
      <c r="D567">
        <v>3852389</v>
      </c>
      <c r="E567">
        <v>-51263</v>
      </c>
      <c r="F567" t="s">
        <v>215</v>
      </c>
    </row>
    <row r="568" spans="1:6" x14ac:dyDescent="0.25">
      <c r="A568" t="s">
        <v>509</v>
      </c>
      <c r="B568" t="s">
        <v>57</v>
      </c>
      <c r="C568">
        <v>3998089</v>
      </c>
      <c r="D568">
        <v>3998590</v>
      </c>
      <c r="E568">
        <v>-197464</v>
      </c>
      <c r="F568" t="s">
        <v>215</v>
      </c>
    </row>
    <row r="569" spans="1:6" x14ac:dyDescent="0.25">
      <c r="A569" t="s">
        <v>323</v>
      </c>
      <c r="B569" t="s">
        <v>57</v>
      </c>
      <c r="C569">
        <v>5694101</v>
      </c>
      <c r="D569">
        <v>5694602</v>
      </c>
      <c r="E569">
        <v>-444096</v>
      </c>
      <c r="F569" t="s">
        <v>324</v>
      </c>
    </row>
    <row r="570" spans="1:6" x14ac:dyDescent="0.25">
      <c r="A570" t="s">
        <v>261</v>
      </c>
      <c r="B570" t="s">
        <v>57</v>
      </c>
      <c r="C570">
        <v>6528934</v>
      </c>
      <c r="D570">
        <v>6529435</v>
      </c>
      <c r="E570">
        <v>276265</v>
      </c>
      <c r="F570" t="s">
        <v>262</v>
      </c>
    </row>
    <row r="571" spans="1:6" x14ac:dyDescent="0.25">
      <c r="A571" t="s">
        <v>1100</v>
      </c>
      <c r="B571" t="s">
        <v>57</v>
      </c>
      <c r="C571">
        <v>6541030</v>
      </c>
      <c r="D571">
        <v>6541531</v>
      </c>
      <c r="E571">
        <v>264169</v>
      </c>
      <c r="F571" t="s">
        <v>262</v>
      </c>
    </row>
    <row r="572" spans="1:6" x14ac:dyDescent="0.25">
      <c r="A572" t="s">
        <v>318</v>
      </c>
      <c r="B572" t="s">
        <v>57</v>
      </c>
      <c r="C572">
        <v>8611621</v>
      </c>
      <c r="D572">
        <v>8612122</v>
      </c>
      <c r="E572">
        <v>32927</v>
      </c>
      <c r="F572" t="s">
        <v>319</v>
      </c>
    </row>
    <row r="573" spans="1:6" x14ac:dyDescent="0.25">
      <c r="A573" t="s">
        <v>330</v>
      </c>
      <c r="B573" t="s">
        <v>57</v>
      </c>
      <c r="C573">
        <v>93470301</v>
      </c>
      <c r="D573">
        <v>93470802</v>
      </c>
      <c r="E573">
        <v>503530</v>
      </c>
      <c r="F573" t="s">
        <v>331</v>
      </c>
    </row>
    <row r="574" spans="1:6" x14ac:dyDescent="0.25">
      <c r="A574" t="s">
        <v>446</v>
      </c>
      <c r="B574" t="s">
        <v>137</v>
      </c>
      <c r="C574">
        <v>101411243</v>
      </c>
      <c r="D574">
        <v>101411744</v>
      </c>
      <c r="E574">
        <v>63716</v>
      </c>
      <c r="F574" t="s">
        <v>447</v>
      </c>
    </row>
    <row r="575" spans="1:6" x14ac:dyDescent="0.25">
      <c r="A575" t="s">
        <v>1336</v>
      </c>
      <c r="B575" t="s">
        <v>137</v>
      </c>
      <c r="C575">
        <v>123588029</v>
      </c>
      <c r="D575">
        <v>123588845</v>
      </c>
      <c r="E575">
        <v>-61554</v>
      </c>
      <c r="F575" t="s">
        <v>1337</v>
      </c>
    </row>
    <row r="576" spans="1:6" x14ac:dyDescent="0.25">
      <c r="A576" t="s">
        <v>1246</v>
      </c>
      <c r="B576" t="s">
        <v>137</v>
      </c>
      <c r="C576">
        <v>124617308</v>
      </c>
      <c r="D576">
        <v>124618141</v>
      </c>
      <c r="E576">
        <v>-59290</v>
      </c>
      <c r="F576" t="s">
        <v>1247</v>
      </c>
    </row>
    <row r="577" spans="1:6" x14ac:dyDescent="0.25">
      <c r="A577" t="s">
        <v>1112</v>
      </c>
      <c r="B577" t="s">
        <v>137</v>
      </c>
      <c r="C577">
        <v>13195372</v>
      </c>
      <c r="D577">
        <v>13195873</v>
      </c>
      <c r="E577">
        <v>288743</v>
      </c>
      <c r="F577" t="s">
        <v>456</v>
      </c>
    </row>
    <row r="578" spans="1:6" x14ac:dyDescent="0.25">
      <c r="A578" t="s">
        <v>752</v>
      </c>
      <c r="B578" t="s">
        <v>137</v>
      </c>
      <c r="C578">
        <v>13261506</v>
      </c>
      <c r="D578">
        <v>13262007</v>
      </c>
      <c r="E578">
        <v>222609</v>
      </c>
      <c r="F578" t="s">
        <v>456</v>
      </c>
    </row>
    <row r="579" spans="1:6" x14ac:dyDescent="0.25">
      <c r="A579" t="s">
        <v>1169</v>
      </c>
      <c r="B579" t="s">
        <v>137</v>
      </c>
      <c r="C579">
        <v>13294834</v>
      </c>
      <c r="D579">
        <v>13295335</v>
      </c>
      <c r="E579">
        <v>189281</v>
      </c>
      <c r="F579" t="s">
        <v>456</v>
      </c>
    </row>
    <row r="580" spans="1:6" x14ac:dyDescent="0.25">
      <c r="A580" t="s">
        <v>455</v>
      </c>
      <c r="B580" t="s">
        <v>137</v>
      </c>
      <c r="C580">
        <v>13325670</v>
      </c>
      <c r="D580">
        <v>13326171</v>
      </c>
      <c r="E580">
        <v>158445</v>
      </c>
      <c r="F580" t="s">
        <v>456</v>
      </c>
    </row>
    <row r="581" spans="1:6" x14ac:dyDescent="0.25">
      <c r="A581" t="s">
        <v>1391</v>
      </c>
      <c r="B581" t="s">
        <v>137</v>
      </c>
      <c r="C581">
        <v>1548771</v>
      </c>
      <c r="D581">
        <v>1549272</v>
      </c>
      <c r="E581">
        <v>134970</v>
      </c>
      <c r="F581" t="s">
        <v>1392</v>
      </c>
    </row>
    <row r="582" spans="1:6" x14ac:dyDescent="0.25">
      <c r="A582" t="s">
        <v>1480</v>
      </c>
      <c r="B582" t="s">
        <v>137</v>
      </c>
      <c r="C582">
        <v>15677621</v>
      </c>
      <c r="D582">
        <v>15678122</v>
      </c>
      <c r="E582">
        <v>-3858</v>
      </c>
      <c r="F582" t="s">
        <v>1481</v>
      </c>
    </row>
    <row r="583" spans="1:6" x14ac:dyDescent="0.25">
      <c r="A583" t="s">
        <v>306</v>
      </c>
      <c r="B583" t="s">
        <v>137</v>
      </c>
      <c r="C583">
        <v>157564118</v>
      </c>
      <c r="D583">
        <v>157564643</v>
      </c>
      <c r="E583">
        <v>-8110</v>
      </c>
      <c r="F583" t="s">
        <v>307</v>
      </c>
    </row>
    <row r="584" spans="1:6" x14ac:dyDescent="0.25">
      <c r="A584" t="s">
        <v>1397</v>
      </c>
      <c r="B584" t="s">
        <v>137</v>
      </c>
      <c r="C584">
        <v>176340862</v>
      </c>
      <c r="D584">
        <v>176341363</v>
      </c>
      <c r="E584">
        <v>21173</v>
      </c>
      <c r="F584" t="s">
        <v>1398</v>
      </c>
    </row>
    <row r="585" spans="1:6" x14ac:dyDescent="0.25">
      <c r="A585" t="s">
        <v>136</v>
      </c>
      <c r="B585" t="s">
        <v>137</v>
      </c>
      <c r="C585">
        <v>183492700</v>
      </c>
      <c r="D585">
        <v>183493201</v>
      </c>
      <c r="E585">
        <v>11565</v>
      </c>
      <c r="F585" t="s">
        <v>138</v>
      </c>
    </row>
    <row r="586" spans="1:6" x14ac:dyDescent="0.25">
      <c r="A586" t="s">
        <v>671</v>
      </c>
      <c r="B586" t="s">
        <v>137</v>
      </c>
      <c r="C586">
        <v>23788089</v>
      </c>
      <c r="D586">
        <v>23788992</v>
      </c>
      <c r="E586">
        <v>92752</v>
      </c>
      <c r="F586" t="s">
        <v>672</v>
      </c>
    </row>
    <row r="587" spans="1:6" x14ac:dyDescent="0.25">
      <c r="A587" t="s">
        <v>276</v>
      </c>
      <c r="B587" t="s">
        <v>137</v>
      </c>
      <c r="C587">
        <v>259402</v>
      </c>
      <c r="D587">
        <v>259903</v>
      </c>
      <c r="E587">
        <v>45817</v>
      </c>
      <c r="F587" t="s">
        <v>277</v>
      </c>
    </row>
    <row r="588" spans="1:6" x14ac:dyDescent="0.25">
      <c r="A588" t="s">
        <v>1195</v>
      </c>
      <c r="B588" t="s">
        <v>137</v>
      </c>
      <c r="C588">
        <v>37873310</v>
      </c>
      <c r="D588">
        <v>37873811</v>
      </c>
      <c r="E588">
        <v>-17524</v>
      </c>
      <c r="F588" t="s">
        <v>1196</v>
      </c>
    </row>
    <row r="589" spans="1:6" x14ac:dyDescent="0.25">
      <c r="A589" t="s">
        <v>645</v>
      </c>
      <c r="B589" t="s">
        <v>137</v>
      </c>
      <c r="C589">
        <v>39135220</v>
      </c>
      <c r="D589">
        <v>39135723</v>
      </c>
      <c r="E589">
        <v>-46933</v>
      </c>
      <c r="F589" t="s">
        <v>646</v>
      </c>
    </row>
    <row r="590" spans="1:6" x14ac:dyDescent="0.25">
      <c r="A590" t="s">
        <v>285</v>
      </c>
      <c r="B590" t="s">
        <v>137</v>
      </c>
      <c r="C590">
        <v>4045782</v>
      </c>
      <c r="D590">
        <v>4046283</v>
      </c>
      <c r="E590">
        <v>-90604</v>
      </c>
      <c r="F590" t="s">
        <v>286</v>
      </c>
    </row>
    <row r="591" spans="1:6" x14ac:dyDescent="0.25">
      <c r="A591" t="s">
        <v>800</v>
      </c>
      <c r="B591" t="s">
        <v>137</v>
      </c>
      <c r="C591">
        <v>41967365</v>
      </c>
      <c r="D591">
        <v>41967866</v>
      </c>
      <c r="E591">
        <v>-14081</v>
      </c>
      <c r="F591" t="s">
        <v>801</v>
      </c>
    </row>
    <row r="592" spans="1:6" x14ac:dyDescent="0.25">
      <c r="A592" t="s">
        <v>1439</v>
      </c>
      <c r="B592" t="s">
        <v>137</v>
      </c>
      <c r="C592">
        <v>81635642</v>
      </c>
      <c r="D592">
        <v>81636162</v>
      </c>
      <c r="E592">
        <v>-163974</v>
      </c>
      <c r="F592" t="s">
        <v>1440</v>
      </c>
    </row>
    <row r="593" spans="1:6" x14ac:dyDescent="0.25">
      <c r="A593" t="s">
        <v>237</v>
      </c>
      <c r="B593" t="s">
        <v>137</v>
      </c>
      <c r="C593">
        <v>82462342</v>
      </c>
      <c r="D593">
        <v>82462843</v>
      </c>
      <c r="E593">
        <v>32112</v>
      </c>
      <c r="F593" t="s">
        <v>238</v>
      </c>
    </row>
    <row r="594" spans="1:6" x14ac:dyDescent="0.25">
      <c r="A594" t="s">
        <v>1076</v>
      </c>
      <c r="B594" t="s">
        <v>137</v>
      </c>
      <c r="C594">
        <v>86818761</v>
      </c>
      <c r="D594">
        <v>86819262</v>
      </c>
      <c r="E594">
        <v>30252</v>
      </c>
      <c r="F594" t="s">
        <v>1077</v>
      </c>
    </row>
    <row r="595" spans="1:6" x14ac:dyDescent="0.25">
      <c r="A595" t="s">
        <v>1503</v>
      </c>
      <c r="B595" t="s">
        <v>137</v>
      </c>
      <c r="C595">
        <v>89492682</v>
      </c>
      <c r="D595">
        <v>89493183</v>
      </c>
      <c r="E595">
        <v>-184922</v>
      </c>
      <c r="F595" t="s">
        <v>1504</v>
      </c>
    </row>
    <row r="596" spans="1:6" x14ac:dyDescent="0.25">
      <c r="A596" t="s">
        <v>599</v>
      </c>
      <c r="B596" t="s">
        <v>65</v>
      </c>
      <c r="C596">
        <v>10201348</v>
      </c>
      <c r="D596">
        <v>10201849</v>
      </c>
      <c r="E596">
        <v>48311</v>
      </c>
      <c r="F596" t="s">
        <v>600</v>
      </c>
    </row>
    <row r="597" spans="1:6" x14ac:dyDescent="0.25">
      <c r="A597" t="s">
        <v>1418</v>
      </c>
      <c r="B597" t="s">
        <v>65</v>
      </c>
      <c r="C597">
        <v>104178997</v>
      </c>
      <c r="D597">
        <v>104179506</v>
      </c>
      <c r="E597">
        <v>-616450</v>
      </c>
      <c r="F597" t="s">
        <v>1419</v>
      </c>
    </row>
    <row r="598" spans="1:6" x14ac:dyDescent="0.25">
      <c r="A598" t="s">
        <v>554</v>
      </c>
      <c r="B598" t="s">
        <v>65</v>
      </c>
      <c r="C598">
        <v>104355329</v>
      </c>
      <c r="D598">
        <v>104355830</v>
      </c>
      <c r="E598">
        <v>-743895</v>
      </c>
      <c r="F598" t="s">
        <v>555</v>
      </c>
    </row>
    <row r="599" spans="1:6" x14ac:dyDescent="0.25">
      <c r="A599" t="s">
        <v>1411</v>
      </c>
      <c r="B599" t="s">
        <v>65</v>
      </c>
      <c r="C599">
        <v>112529451</v>
      </c>
      <c r="D599">
        <v>112529952</v>
      </c>
      <c r="E599">
        <v>-98735</v>
      </c>
      <c r="F599" t="s">
        <v>1412</v>
      </c>
    </row>
    <row r="600" spans="1:6" x14ac:dyDescent="0.25">
      <c r="A600" t="s">
        <v>876</v>
      </c>
      <c r="B600" t="s">
        <v>65</v>
      </c>
      <c r="C600">
        <v>131417225</v>
      </c>
      <c r="D600">
        <v>131417726</v>
      </c>
      <c r="E600">
        <v>153466</v>
      </c>
      <c r="F600" t="s">
        <v>877</v>
      </c>
    </row>
    <row r="601" spans="1:6" x14ac:dyDescent="0.25">
      <c r="A601" t="s">
        <v>660</v>
      </c>
      <c r="B601" t="s">
        <v>65</v>
      </c>
      <c r="C601">
        <v>13957001</v>
      </c>
      <c r="D601">
        <v>13957505</v>
      </c>
      <c r="E601">
        <v>-12773</v>
      </c>
      <c r="F601" t="s">
        <v>661</v>
      </c>
    </row>
    <row r="602" spans="1:6" x14ac:dyDescent="0.25">
      <c r="A602" t="s">
        <v>949</v>
      </c>
      <c r="B602" t="s">
        <v>65</v>
      </c>
      <c r="C602">
        <v>13976806</v>
      </c>
      <c r="D602">
        <v>13977307</v>
      </c>
      <c r="E602">
        <v>-32576</v>
      </c>
      <c r="F602" t="s">
        <v>661</v>
      </c>
    </row>
    <row r="603" spans="1:6" x14ac:dyDescent="0.25">
      <c r="A603" t="s">
        <v>1379</v>
      </c>
      <c r="B603" t="s">
        <v>65</v>
      </c>
      <c r="C603">
        <v>14008992</v>
      </c>
      <c r="D603">
        <v>14009493</v>
      </c>
      <c r="E603">
        <v>-64762</v>
      </c>
      <c r="F603" t="s">
        <v>661</v>
      </c>
    </row>
    <row r="604" spans="1:6" x14ac:dyDescent="0.25">
      <c r="A604" t="s">
        <v>1342</v>
      </c>
      <c r="B604" t="s">
        <v>65</v>
      </c>
      <c r="C604">
        <v>141325954</v>
      </c>
      <c r="D604">
        <v>141326549</v>
      </c>
      <c r="E604">
        <v>-4434</v>
      </c>
      <c r="F604" t="s">
        <v>1343</v>
      </c>
    </row>
    <row r="605" spans="1:6" x14ac:dyDescent="0.25">
      <c r="A605" t="s">
        <v>476</v>
      </c>
      <c r="B605" t="s">
        <v>65</v>
      </c>
      <c r="C605">
        <v>141785093</v>
      </c>
      <c r="D605">
        <v>141785606</v>
      </c>
      <c r="E605">
        <v>80853</v>
      </c>
      <c r="F605" t="s">
        <v>477</v>
      </c>
    </row>
    <row r="606" spans="1:6" x14ac:dyDescent="0.25">
      <c r="A606" t="s">
        <v>603</v>
      </c>
      <c r="B606" t="s">
        <v>65</v>
      </c>
      <c r="C606">
        <v>141840207</v>
      </c>
      <c r="D606">
        <v>141840708</v>
      </c>
      <c r="E606">
        <v>25745</v>
      </c>
      <c r="F606" t="s">
        <v>477</v>
      </c>
    </row>
    <row r="607" spans="1:6" x14ac:dyDescent="0.25">
      <c r="A607" t="s">
        <v>1203</v>
      </c>
      <c r="B607" t="s">
        <v>65</v>
      </c>
      <c r="C607">
        <v>145442622</v>
      </c>
      <c r="D607">
        <v>145443123</v>
      </c>
      <c r="E607">
        <v>392497</v>
      </c>
      <c r="F607" t="s">
        <v>66</v>
      </c>
    </row>
    <row r="608" spans="1:6" x14ac:dyDescent="0.25">
      <c r="A608" t="s">
        <v>1453</v>
      </c>
      <c r="B608" t="s">
        <v>65</v>
      </c>
      <c r="C608">
        <v>145464118</v>
      </c>
      <c r="D608">
        <v>145464619</v>
      </c>
      <c r="E608">
        <v>371001</v>
      </c>
      <c r="F608" t="s">
        <v>66</v>
      </c>
    </row>
    <row r="609" spans="1:6" x14ac:dyDescent="0.25">
      <c r="A609" t="s">
        <v>1390</v>
      </c>
      <c r="B609" t="s">
        <v>65</v>
      </c>
      <c r="C609">
        <v>145470963</v>
      </c>
      <c r="D609">
        <v>145471464</v>
      </c>
      <c r="E609">
        <v>364156</v>
      </c>
      <c r="F609" t="s">
        <v>66</v>
      </c>
    </row>
    <row r="610" spans="1:6" x14ac:dyDescent="0.25">
      <c r="A610" t="s">
        <v>989</v>
      </c>
      <c r="B610" t="s">
        <v>65</v>
      </c>
      <c r="C610">
        <v>145471831</v>
      </c>
      <c r="D610">
        <v>145472364</v>
      </c>
      <c r="E610">
        <v>363272</v>
      </c>
      <c r="F610" t="s">
        <v>66</v>
      </c>
    </row>
    <row r="611" spans="1:6" x14ac:dyDescent="0.25">
      <c r="A611" t="s">
        <v>823</v>
      </c>
      <c r="B611" t="s">
        <v>65</v>
      </c>
      <c r="C611">
        <v>145484090</v>
      </c>
      <c r="D611">
        <v>145484591</v>
      </c>
      <c r="E611">
        <v>351029</v>
      </c>
      <c r="F611" t="s">
        <v>66</v>
      </c>
    </row>
    <row r="612" spans="1:6" x14ac:dyDescent="0.25">
      <c r="A612" t="s">
        <v>539</v>
      </c>
      <c r="B612" t="s">
        <v>65</v>
      </c>
      <c r="C612">
        <v>145495698</v>
      </c>
      <c r="D612">
        <v>145496199</v>
      </c>
      <c r="E612">
        <v>339421</v>
      </c>
      <c r="F612" t="s">
        <v>66</v>
      </c>
    </row>
    <row r="613" spans="1:6" x14ac:dyDescent="0.25">
      <c r="A613" t="s">
        <v>1515</v>
      </c>
      <c r="B613" t="s">
        <v>65</v>
      </c>
      <c r="C613">
        <v>145500674</v>
      </c>
      <c r="D613">
        <v>145501175</v>
      </c>
      <c r="E613">
        <v>334445</v>
      </c>
      <c r="F613" t="s">
        <v>66</v>
      </c>
    </row>
    <row r="614" spans="1:6" x14ac:dyDescent="0.25">
      <c r="A614" t="s">
        <v>1279</v>
      </c>
      <c r="B614" t="s">
        <v>65</v>
      </c>
      <c r="C614">
        <v>145509519</v>
      </c>
      <c r="D614">
        <v>145510020</v>
      </c>
      <c r="E614">
        <v>325600</v>
      </c>
      <c r="F614" t="s">
        <v>66</v>
      </c>
    </row>
    <row r="615" spans="1:6" x14ac:dyDescent="0.25">
      <c r="A615" t="s">
        <v>80</v>
      </c>
      <c r="B615" t="s">
        <v>65</v>
      </c>
      <c r="C615">
        <v>145531227</v>
      </c>
      <c r="D615">
        <v>145531863</v>
      </c>
      <c r="E615">
        <v>303824</v>
      </c>
      <c r="F615" t="s">
        <v>66</v>
      </c>
    </row>
    <row r="616" spans="1:6" x14ac:dyDescent="0.25">
      <c r="A616" t="s">
        <v>64</v>
      </c>
      <c r="B616" t="s">
        <v>65</v>
      </c>
      <c r="C616">
        <v>145543967</v>
      </c>
      <c r="D616">
        <v>145544547</v>
      </c>
      <c r="E616">
        <v>291112</v>
      </c>
      <c r="F616" t="s">
        <v>66</v>
      </c>
    </row>
    <row r="617" spans="1:6" x14ac:dyDescent="0.25">
      <c r="A617" t="s">
        <v>415</v>
      </c>
      <c r="B617" t="s">
        <v>65</v>
      </c>
      <c r="C617">
        <v>145553089</v>
      </c>
      <c r="D617">
        <v>145553590</v>
      </c>
      <c r="E617">
        <v>282030</v>
      </c>
      <c r="F617" t="s">
        <v>66</v>
      </c>
    </row>
    <row r="618" spans="1:6" x14ac:dyDescent="0.25">
      <c r="A618" t="s">
        <v>1386</v>
      </c>
      <c r="B618" t="s">
        <v>65</v>
      </c>
      <c r="C618">
        <v>145558914</v>
      </c>
      <c r="D618">
        <v>145559415</v>
      </c>
      <c r="E618">
        <v>276205</v>
      </c>
      <c r="F618" t="s">
        <v>66</v>
      </c>
    </row>
    <row r="619" spans="1:6" x14ac:dyDescent="0.25">
      <c r="A619" t="s">
        <v>903</v>
      </c>
      <c r="B619" t="s">
        <v>65</v>
      </c>
      <c r="C619">
        <v>145586855</v>
      </c>
      <c r="D619">
        <v>145587356</v>
      </c>
      <c r="E619">
        <v>248264</v>
      </c>
      <c r="F619" t="s">
        <v>66</v>
      </c>
    </row>
    <row r="620" spans="1:6" x14ac:dyDescent="0.25">
      <c r="A620" t="s">
        <v>1405</v>
      </c>
      <c r="B620" t="s">
        <v>65</v>
      </c>
      <c r="C620">
        <v>145587604</v>
      </c>
      <c r="D620">
        <v>145588105</v>
      </c>
      <c r="E620">
        <v>247515</v>
      </c>
      <c r="F620" t="s">
        <v>66</v>
      </c>
    </row>
    <row r="621" spans="1:6" x14ac:dyDescent="0.25">
      <c r="A621" t="s">
        <v>1502</v>
      </c>
      <c r="B621" t="s">
        <v>65</v>
      </c>
      <c r="C621">
        <v>145595773</v>
      </c>
      <c r="D621">
        <v>145596274</v>
      </c>
      <c r="E621">
        <v>239346</v>
      </c>
      <c r="F621" t="s">
        <v>66</v>
      </c>
    </row>
    <row r="622" spans="1:6" x14ac:dyDescent="0.25">
      <c r="A622" t="s">
        <v>357</v>
      </c>
      <c r="B622" t="s">
        <v>65</v>
      </c>
      <c r="C622">
        <v>145661331</v>
      </c>
      <c r="D622">
        <v>145661832</v>
      </c>
      <c r="E622">
        <v>173788</v>
      </c>
      <c r="F622" t="s">
        <v>66</v>
      </c>
    </row>
    <row r="623" spans="1:6" x14ac:dyDescent="0.25">
      <c r="A623" t="s">
        <v>295</v>
      </c>
      <c r="B623" t="s">
        <v>65</v>
      </c>
      <c r="C623">
        <v>145668597</v>
      </c>
      <c r="D623">
        <v>145669122</v>
      </c>
      <c r="E623">
        <v>166510</v>
      </c>
      <c r="F623" t="s">
        <v>66</v>
      </c>
    </row>
    <row r="624" spans="1:6" x14ac:dyDescent="0.25">
      <c r="A624" t="s">
        <v>87</v>
      </c>
      <c r="B624" t="s">
        <v>65</v>
      </c>
      <c r="C624">
        <v>145681544</v>
      </c>
      <c r="D624">
        <v>145682045</v>
      </c>
      <c r="E624">
        <v>153575</v>
      </c>
      <c r="F624" t="s">
        <v>66</v>
      </c>
    </row>
    <row r="625" spans="1:6" x14ac:dyDescent="0.25">
      <c r="A625" t="s">
        <v>1301</v>
      </c>
      <c r="B625" t="s">
        <v>65</v>
      </c>
      <c r="C625">
        <v>14627326</v>
      </c>
      <c r="D625">
        <v>14627827</v>
      </c>
      <c r="E625">
        <v>24806</v>
      </c>
      <c r="F625" t="s">
        <v>1302</v>
      </c>
    </row>
    <row r="626" spans="1:6" x14ac:dyDescent="0.25">
      <c r="A626" t="s">
        <v>593</v>
      </c>
      <c r="B626" t="s">
        <v>65</v>
      </c>
      <c r="C626">
        <v>147822613</v>
      </c>
      <c r="D626">
        <v>147823150</v>
      </c>
      <c r="E626">
        <v>16350</v>
      </c>
      <c r="F626" t="s">
        <v>594</v>
      </c>
    </row>
    <row r="627" spans="1:6" x14ac:dyDescent="0.25">
      <c r="A627" t="s">
        <v>1080</v>
      </c>
      <c r="B627" t="s">
        <v>65</v>
      </c>
      <c r="C627">
        <v>151095067</v>
      </c>
      <c r="D627">
        <v>151095801</v>
      </c>
      <c r="E627">
        <v>-7774</v>
      </c>
      <c r="F627" t="s">
        <v>1081</v>
      </c>
    </row>
    <row r="628" spans="1:6" x14ac:dyDescent="0.25">
      <c r="A628" t="s">
        <v>583</v>
      </c>
      <c r="B628" t="s">
        <v>65</v>
      </c>
      <c r="C628">
        <v>157026983</v>
      </c>
      <c r="D628">
        <v>157027484</v>
      </c>
      <c r="E628">
        <v>31008</v>
      </c>
      <c r="F628" t="s">
        <v>584</v>
      </c>
    </row>
    <row r="629" spans="1:6" x14ac:dyDescent="0.25">
      <c r="A629" t="s">
        <v>361</v>
      </c>
      <c r="B629" t="s">
        <v>65</v>
      </c>
      <c r="C629">
        <v>170745505</v>
      </c>
      <c r="D629">
        <v>170746006</v>
      </c>
      <c r="E629">
        <v>-37964</v>
      </c>
      <c r="F629" t="s">
        <v>362</v>
      </c>
    </row>
    <row r="630" spans="1:6" x14ac:dyDescent="0.25">
      <c r="A630" t="s">
        <v>1378</v>
      </c>
      <c r="B630" t="s">
        <v>65</v>
      </c>
      <c r="C630">
        <v>170752212</v>
      </c>
      <c r="D630">
        <v>170752713</v>
      </c>
      <c r="E630">
        <v>-31257</v>
      </c>
      <c r="F630" t="s">
        <v>362</v>
      </c>
    </row>
    <row r="631" spans="1:6" x14ac:dyDescent="0.25">
      <c r="A631" t="s">
        <v>1192</v>
      </c>
      <c r="B631" t="s">
        <v>65</v>
      </c>
      <c r="C631">
        <v>180466945</v>
      </c>
      <c r="D631">
        <v>180467446</v>
      </c>
      <c r="E631">
        <v>-27204</v>
      </c>
      <c r="F631" t="s">
        <v>373</v>
      </c>
    </row>
    <row r="632" spans="1:6" x14ac:dyDescent="0.25">
      <c r="A632" t="s">
        <v>372</v>
      </c>
      <c r="B632" t="s">
        <v>65</v>
      </c>
      <c r="C632">
        <v>180468836</v>
      </c>
      <c r="D632">
        <v>180469337</v>
      </c>
      <c r="E632">
        <v>-25313</v>
      </c>
      <c r="F632" t="s">
        <v>373</v>
      </c>
    </row>
    <row r="633" spans="1:6" x14ac:dyDescent="0.25">
      <c r="A633" t="s">
        <v>979</v>
      </c>
      <c r="B633" t="s">
        <v>65</v>
      </c>
      <c r="C633">
        <v>180470901</v>
      </c>
      <c r="D633">
        <v>180471402</v>
      </c>
      <c r="E633">
        <v>-23248</v>
      </c>
      <c r="F633" t="s">
        <v>373</v>
      </c>
    </row>
    <row r="634" spans="1:6" x14ac:dyDescent="0.25">
      <c r="A634" t="s">
        <v>748</v>
      </c>
      <c r="B634" t="s">
        <v>65</v>
      </c>
      <c r="C634">
        <v>181207510</v>
      </c>
      <c r="D634">
        <v>181208011</v>
      </c>
      <c r="E634">
        <v>-2467</v>
      </c>
      <c r="F634" t="s">
        <v>749</v>
      </c>
    </row>
    <row r="635" spans="1:6" x14ac:dyDescent="0.25">
      <c r="A635" t="s">
        <v>746</v>
      </c>
      <c r="B635" t="s">
        <v>65</v>
      </c>
      <c r="C635">
        <v>181281240</v>
      </c>
      <c r="D635">
        <v>181281741</v>
      </c>
      <c r="E635">
        <v>20278</v>
      </c>
      <c r="F635" t="s">
        <v>747</v>
      </c>
    </row>
    <row r="636" spans="1:6" x14ac:dyDescent="0.25">
      <c r="A636" t="s">
        <v>1250</v>
      </c>
      <c r="B636" t="s">
        <v>65</v>
      </c>
      <c r="C636">
        <v>18732478</v>
      </c>
      <c r="D636">
        <v>18732979</v>
      </c>
      <c r="E636">
        <v>925454</v>
      </c>
      <c r="F636" t="s">
        <v>1251</v>
      </c>
    </row>
    <row r="637" spans="1:6" x14ac:dyDescent="0.25">
      <c r="A637" t="s">
        <v>1559</v>
      </c>
      <c r="B637" t="s">
        <v>65</v>
      </c>
      <c r="C637">
        <v>18744899</v>
      </c>
      <c r="D637">
        <v>18745401</v>
      </c>
      <c r="E637">
        <v>937876</v>
      </c>
      <c r="F637" t="s">
        <v>1251</v>
      </c>
    </row>
    <row r="638" spans="1:6" x14ac:dyDescent="0.25">
      <c r="A638" t="s">
        <v>1292</v>
      </c>
      <c r="B638" t="s">
        <v>65</v>
      </c>
      <c r="C638">
        <v>18745832</v>
      </c>
      <c r="D638">
        <v>18746333</v>
      </c>
      <c r="E638">
        <v>938808</v>
      </c>
      <c r="F638" t="s">
        <v>1251</v>
      </c>
    </row>
    <row r="639" spans="1:6" x14ac:dyDescent="0.25">
      <c r="A639" t="s">
        <v>1560</v>
      </c>
      <c r="B639" t="s">
        <v>65</v>
      </c>
      <c r="C639">
        <v>24271674</v>
      </c>
      <c r="D639">
        <v>24272175</v>
      </c>
      <c r="E639">
        <v>320576</v>
      </c>
      <c r="F639" t="s">
        <v>1561</v>
      </c>
    </row>
    <row r="640" spans="1:6" x14ac:dyDescent="0.25">
      <c r="A640" t="s">
        <v>1436</v>
      </c>
      <c r="B640" t="s">
        <v>65</v>
      </c>
      <c r="C640">
        <v>33435819</v>
      </c>
      <c r="D640">
        <v>33436331</v>
      </c>
      <c r="E640">
        <v>-4621</v>
      </c>
      <c r="F640" t="s">
        <v>742</v>
      </c>
    </row>
    <row r="641" spans="1:6" x14ac:dyDescent="0.25">
      <c r="A641" t="s">
        <v>741</v>
      </c>
      <c r="B641" t="s">
        <v>65</v>
      </c>
      <c r="C641">
        <v>33470509</v>
      </c>
      <c r="D641">
        <v>33471010</v>
      </c>
      <c r="E641">
        <v>29983</v>
      </c>
      <c r="F641" t="s">
        <v>742</v>
      </c>
    </row>
    <row r="642" spans="1:6" x14ac:dyDescent="0.25">
      <c r="A642" t="s">
        <v>1005</v>
      </c>
      <c r="B642" t="s">
        <v>65</v>
      </c>
      <c r="C642">
        <v>34970549</v>
      </c>
      <c r="D642">
        <v>34971050</v>
      </c>
      <c r="E642">
        <v>41206</v>
      </c>
      <c r="F642" t="s">
        <v>1006</v>
      </c>
    </row>
    <row r="643" spans="1:6" x14ac:dyDescent="0.25">
      <c r="A643" t="s">
        <v>198</v>
      </c>
      <c r="B643" t="s">
        <v>65</v>
      </c>
      <c r="C643">
        <v>37086498</v>
      </c>
      <c r="D643">
        <v>37086999</v>
      </c>
      <c r="E643">
        <v>-162298</v>
      </c>
      <c r="F643" t="s">
        <v>199</v>
      </c>
    </row>
    <row r="644" spans="1:6" x14ac:dyDescent="0.25">
      <c r="A644" t="s">
        <v>245</v>
      </c>
      <c r="B644" t="s">
        <v>65</v>
      </c>
      <c r="C644">
        <v>37090389</v>
      </c>
      <c r="D644">
        <v>37090890</v>
      </c>
      <c r="E644">
        <v>-158407</v>
      </c>
      <c r="F644" t="s">
        <v>199</v>
      </c>
    </row>
    <row r="645" spans="1:6" x14ac:dyDescent="0.25">
      <c r="A645" t="s">
        <v>167</v>
      </c>
      <c r="B645" t="s">
        <v>65</v>
      </c>
      <c r="C645">
        <v>42950495</v>
      </c>
      <c r="D645">
        <v>42951071</v>
      </c>
      <c r="E645">
        <v>42550</v>
      </c>
      <c r="F645" t="s">
        <v>168</v>
      </c>
    </row>
    <row r="646" spans="1:6" x14ac:dyDescent="0.25">
      <c r="A646" t="s">
        <v>1540</v>
      </c>
      <c r="B646" t="s">
        <v>65</v>
      </c>
      <c r="C646">
        <v>42951396</v>
      </c>
      <c r="D646">
        <v>42951897</v>
      </c>
      <c r="E646">
        <v>41687</v>
      </c>
      <c r="F646" t="s">
        <v>168</v>
      </c>
    </row>
    <row r="647" spans="1:6" x14ac:dyDescent="0.25">
      <c r="A647" t="s">
        <v>627</v>
      </c>
      <c r="B647" t="s">
        <v>65</v>
      </c>
      <c r="C647">
        <v>43000332</v>
      </c>
      <c r="D647">
        <v>43000917</v>
      </c>
      <c r="E647">
        <v>-7291</v>
      </c>
      <c r="F647" t="s">
        <v>168</v>
      </c>
    </row>
    <row r="648" spans="1:6" x14ac:dyDescent="0.25">
      <c r="A648" t="s">
        <v>1432</v>
      </c>
      <c r="B648" t="s">
        <v>65</v>
      </c>
      <c r="C648">
        <v>43009216</v>
      </c>
      <c r="D648">
        <v>43009717</v>
      </c>
      <c r="E648">
        <v>9345</v>
      </c>
      <c r="F648" t="s">
        <v>707</v>
      </c>
    </row>
    <row r="649" spans="1:6" x14ac:dyDescent="0.25">
      <c r="A649" t="s">
        <v>706</v>
      </c>
      <c r="B649" t="s">
        <v>65</v>
      </c>
      <c r="C649">
        <v>43010576</v>
      </c>
      <c r="D649">
        <v>43011077</v>
      </c>
      <c r="E649">
        <v>7985</v>
      </c>
      <c r="F649" t="s">
        <v>707</v>
      </c>
    </row>
    <row r="650" spans="1:6" x14ac:dyDescent="0.25">
      <c r="A650" t="s">
        <v>933</v>
      </c>
      <c r="B650" t="s">
        <v>65</v>
      </c>
      <c r="C650">
        <v>52957092</v>
      </c>
      <c r="D650">
        <v>52957593</v>
      </c>
      <c r="E650">
        <v>-31984</v>
      </c>
      <c r="F650" t="s">
        <v>934</v>
      </c>
    </row>
    <row r="651" spans="1:6" x14ac:dyDescent="0.25">
      <c r="A651" t="s">
        <v>228</v>
      </c>
      <c r="B651" t="s">
        <v>65</v>
      </c>
      <c r="C651">
        <v>6674420</v>
      </c>
      <c r="D651">
        <v>6674921</v>
      </c>
      <c r="E651">
        <v>33041</v>
      </c>
      <c r="F651" t="s">
        <v>229</v>
      </c>
    </row>
    <row r="652" spans="1:6" x14ac:dyDescent="0.25">
      <c r="A652" t="s">
        <v>1288</v>
      </c>
      <c r="B652" t="s">
        <v>65</v>
      </c>
      <c r="C652">
        <v>72366264</v>
      </c>
      <c r="D652">
        <v>72366786</v>
      </c>
      <c r="E652">
        <v>46158</v>
      </c>
      <c r="F652" t="s">
        <v>1289</v>
      </c>
    </row>
    <row r="653" spans="1:6" x14ac:dyDescent="0.25">
      <c r="A653" t="s">
        <v>832</v>
      </c>
      <c r="B653" t="s">
        <v>65</v>
      </c>
      <c r="C653">
        <v>91279870</v>
      </c>
      <c r="D653">
        <v>91280825</v>
      </c>
      <c r="E653">
        <v>34055</v>
      </c>
      <c r="F653" t="s">
        <v>833</v>
      </c>
    </row>
    <row r="654" spans="1:6" x14ac:dyDescent="0.25">
      <c r="A654" t="s">
        <v>1201</v>
      </c>
      <c r="B654" t="s">
        <v>9</v>
      </c>
      <c r="C654">
        <v>106180174</v>
      </c>
      <c r="D654">
        <v>106180675</v>
      </c>
      <c r="E654">
        <v>81562</v>
      </c>
      <c r="F654" t="s">
        <v>1202</v>
      </c>
    </row>
    <row r="655" spans="1:6" x14ac:dyDescent="0.25">
      <c r="A655" t="s">
        <v>429</v>
      </c>
      <c r="B655" t="s">
        <v>9</v>
      </c>
      <c r="C655">
        <v>106360319</v>
      </c>
      <c r="D655">
        <v>106361121</v>
      </c>
      <c r="E655">
        <v>-34900</v>
      </c>
      <c r="F655" t="s">
        <v>430</v>
      </c>
    </row>
    <row r="656" spans="1:6" x14ac:dyDescent="0.25">
      <c r="A656" t="s">
        <v>1550</v>
      </c>
      <c r="B656" t="s">
        <v>9</v>
      </c>
      <c r="C656">
        <v>106373037</v>
      </c>
      <c r="D656">
        <v>106373538</v>
      </c>
      <c r="E656">
        <v>-47467</v>
      </c>
      <c r="F656" t="s">
        <v>430</v>
      </c>
    </row>
    <row r="657" spans="1:6" x14ac:dyDescent="0.25">
      <c r="A657" t="s">
        <v>772</v>
      </c>
      <c r="B657" t="s">
        <v>9</v>
      </c>
      <c r="C657">
        <v>106381789</v>
      </c>
      <c r="D657">
        <v>106382290</v>
      </c>
      <c r="E657">
        <v>-56219</v>
      </c>
      <c r="F657" t="s">
        <v>430</v>
      </c>
    </row>
    <row r="658" spans="1:6" x14ac:dyDescent="0.25">
      <c r="A658" t="s">
        <v>1007</v>
      </c>
      <c r="B658" t="s">
        <v>9</v>
      </c>
      <c r="C658">
        <v>106411690</v>
      </c>
      <c r="D658">
        <v>106412260</v>
      </c>
      <c r="E658">
        <v>45273</v>
      </c>
      <c r="F658" t="s">
        <v>1008</v>
      </c>
    </row>
    <row r="659" spans="1:6" x14ac:dyDescent="0.25">
      <c r="A659" t="s">
        <v>1222</v>
      </c>
      <c r="B659" t="s">
        <v>9</v>
      </c>
      <c r="C659">
        <v>111228505</v>
      </c>
      <c r="D659">
        <v>111229006</v>
      </c>
      <c r="E659">
        <v>-30524</v>
      </c>
      <c r="F659" t="s">
        <v>1223</v>
      </c>
    </row>
    <row r="660" spans="1:6" x14ac:dyDescent="0.25">
      <c r="A660" t="s">
        <v>824</v>
      </c>
      <c r="B660" t="s">
        <v>9</v>
      </c>
      <c r="C660">
        <v>12008760</v>
      </c>
      <c r="D660">
        <v>12009318</v>
      </c>
      <c r="E660">
        <v>-3452</v>
      </c>
      <c r="F660" t="s">
        <v>825</v>
      </c>
    </row>
    <row r="661" spans="1:6" x14ac:dyDescent="0.25">
      <c r="A661" t="s">
        <v>351</v>
      </c>
      <c r="B661" t="s">
        <v>9</v>
      </c>
      <c r="C661">
        <v>126180521</v>
      </c>
      <c r="D661">
        <v>126181022</v>
      </c>
      <c r="E661">
        <v>-159018</v>
      </c>
      <c r="F661" t="s">
        <v>333</v>
      </c>
    </row>
    <row r="662" spans="1:6" x14ac:dyDescent="0.25">
      <c r="A662" t="s">
        <v>387</v>
      </c>
      <c r="B662" t="s">
        <v>9</v>
      </c>
      <c r="C662">
        <v>126181647</v>
      </c>
      <c r="D662">
        <v>126182148</v>
      </c>
      <c r="E662">
        <v>-157892</v>
      </c>
      <c r="F662" t="s">
        <v>333</v>
      </c>
    </row>
    <row r="663" spans="1:6" x14ac:dyDescent="0.25">
      <c r="A663" t="s">
        <v>332</v>
      </c>
      <c r="B663" t="s">
        <v>9</v>
      </c>
      <c r="C663">
        <v>126182576</v>
      </c>
      <c r="D663">
        <v>126183077</v>
      </c>
      <c r="E663">
        <v>-156963</v>
      </c>
      <c r="F663" t="s">
        <v>333</v>
      </c>
    </row>
    <row r="664" spans="1:6" x14ac:dyDescent="0.25">
      <c r="A664" t="s">
        <v>1096</v>
      </c>
      <c r="B664" t="s">
        <v>9</v>
      </c>
      <c r="C664">
        <v>126199420</v>
      </c>
      <c r="D664">
        <v>126199921</v>
      </c>
      <c r="E664">
        <v>-140119</v>
      </c>
      <c r="F664" t="s">
        <v>333</v>
      </c>
    </row>
    <row r="665" spans="1:6" x14ac:dyDescent="0.25">
      <c r="A665" t="s">
        <v>809</v>
      </c>
      <c r="B665" t="s">
        <v>9</v>
      </c>
      <c r="C665">
        <v>126263875</v>
      </c>
      <c r="D665">
        <v>126264376</v>
      </c>
      <c r="E665">
        <v>-75664</v>
      </c>
      <c r="F665" t="s">
        <v>333</v>
      </c>
    </row>
    <row r="666" spans="1:6" x14ac:dyDescent="0.25">
      <c r="A666" t="s">
        <v>536</v>
      </c>
      <c r="B666" t="s">
        <v>9</v>
      </c>
      <c r="C666">
        <v>126302133</v>
      </c>
      <c r="D666">
        <v>126302634</v>
      </c>
      <c r="E666">
        <v>-37406</v>
      </c>
      <c r="F666" t="s">
        <v>333</v>
      </c>
    </row>
    <row r="667" spans="1:6" x14ac:dyDescent="0.25">
      <c r="A667" t="s">
        <v>911</v>
      </c>
      <c r="B667" t="s">
        <v>9</v>
      </c>
      <c r="C667">
        <v>126312183</v>
      </c>
      <c r="D667">
        <v>126312694</v>
      </c>
      <c r="E667">
        <v>-27351</v>
      </c>
      <c r="F667" t="s">
        <v>333</v>
      </c>
    </row>
    <row r="668" spans="1:6" x14ac:dyDescent="0.25">
      <c r="A668" t="s">
        <v>59</v>
      </c>
      <c r="B668" t="s">
        <v>9</v>
      </c>
      <c r="C668">
        <v>1283488</v>
      </c>
      <c r="D668">
        <v>1283989</v>
      </c>
      <c r="E668">
        <v>-28702</v>
      </c>
      <c r="F668" t="s">
        <v>60</v>
      </c>
    </row>
    <row r="669" spans="1:6" x14ac:dyDescent="0.25">
      <c r="A669" t="s">
        <v>1406</v>
      </c>
      <c r="B669" t="s">
        <v>9</v>
      </c>
      <c r="C669">
        <v>1296048</v>
      </c>
      <c r="D669">
        <v>1296549</v>
      </c>
      <c r="E669">
        <v>-16142</v>
      </c>
      <c r="F669" t="s">
        <v>60</v>
      </c>
    </row>
    <row r="670" spans="1:6" x14ac:dyDescent="0.25">
      <c r="A670" t="s">
        <v>920</v>
      </c>
      <c r="B670" t="s">
        <v>9</v>
      </c>
      <c r="C670">
        <v>138577380</v>
      </c>
      <c r="D670">
        <v>138577881</v>
      </c>
      <c r="E670">
        <v>-5099</v>
      </c>
      <c r="F670" t="s">
        <v>432</v>
      </c>
    </row>
    <row r="671" spans="1:6" x14ac:dyDescent="0.25">
      <c r="A671" t="s">
        <v>962</v>
      </c>
      <c r="B671" t="s">
        <v>9</v>
      </c>
      <c r="C671">
        <v>138588720</v>
      </c>
      <c r="D671">
        <v>138589221</v>
      </c>
      <c r="E671">
        <v>-16439</v>
      </c>
      <c r="F671" t="s">
        <v>432</v>
      </c>
    </row>
    <row r="672" spans="1:6" x14ac:dyDescent="0.25">
      <c r="A672" t="s">
        <v>516</v>
      </c>
      <c r="B672" t="s">
        <v>9</v>
      </c>
      <c r="C672">
        <v>138590824</v>
      </c>
      <c r="D672">
        <v>138591325</v>
      </c>
      <c r="E672">
        <v>-18543</v>
      </c>
      <c r="F672" t="s">
        <v>432</v>
      </c>
    </row>
    <row r="673" spans="1:6" x14ac:dyDescent="0.25">
      <c r="A673" t="s">
        <v>1155</v>
      </c>
      <c r="B673" t="s">
        <v>9</v>
      </c>
      <c r="C673">
        <v>138593101</v>
      </c>
      <c r="D673">
        <v>138593602</v>
      </c>
      <c r="E673">
        <v>-20820</v>
      </c>
      <c r="F673" t="s">
        <v>432</v>
      </c>
    </row>
    <row r="674" spans="1:6" x14ac:dyDescent="0.25">
      <c r="A674" t="s">
        <v>431</v>
      </c>
      <c r="B674" t="s">
        <v>9</v>
      </c>
      <c r="C674">
        <v>138622900</v>
      </c>
      <c r="D674">
        <v>138623401</v>
      </c>
      <c r="E674">
        <v>-50619</v>
      </c>
      <c r="F674" t="s">
        <v>432</v>
      </c>
    </row>
    <row r="675" spans="1:6" x14ac:dyDescent="0.25">
      <c r="A675" t="s">
        <v>1082</v>
      </c>
      <c r="B675" t="s">
        <v>9</v>
      </c>
      <c r="C675">
        <v>138654651</v>
      </c>
      <c r="D675">
        <v>138655152</v>
      </c>
      <c r="E675">
        <v>-36767</v>
      </c>
      <c r="F675" t="s">
        <v>1083</v>
      </c>
    </row>
    <row r="676" spans="1:6" x14ac:dyDescent="0.25">
      <c r="A676" t="s">
        <v>953</v>
      </c>
      <c r="B676" t="s">
        <v>9</v>
      </c>
      <c r="C676">
        <v>141736038</v>
      </c>
      <c r="D676">
        <v>141736539</v>
      </c>
      <c r="E676">
        <v>352511</v>
      </c>
      <c r="F676" t="s">
        <v>422</v>
      </c>
    </row>
    <row r="677" spans="1:6" x14ac:dyDescent="0.25">
      <c r="A677" t="s">
        <v>421</v>
      </c>
      <c r="B677" t="s">
        <v>9</v>
      </c>
      <c r="C677">
        <v>141746226</v>
      </c>
      <c r="D677">
        <v>141746727</v>
      </c>
      <c r="E677">
        <v>342323</v>
      </c>
      <c r="F677" t="s">
        <v>422</v>
      </c>
    </row>
    <row r="678" spans="1:6" x14ac:dyDescent="0.25">
      <c r="A678" t="s">
        <v>1332</v>
      </c>
      <c r="B678" t="s">
        <v>9</v>
      </c>
      <c r="C678">
        <v>149498989</v>
      </c>
      <c r="D678">
        <v>149499556</v>
      </c>
      <c r="E678">
        <v>-14260</v>
      </c>
      <c r="F678" t="s">
        <v>1333</v>
      </c>
    </row>
    <row r="679" spans="1:6" x14ac:dyDescent="0.25">
      <c r="A679" t="s">
        <v>486</v>
      </c>
      <c r="B679" t="s">
        <v>9</v>
      </c>
      <c r="C679">
        <v>154387354</v>
      </c>
      <c r="D679">
        <v>154387855</v>
      </c>
      <c r="E679">
        <v>-30838</v>
      </c>
      <c r="F679" t="s">
        <v>487</v>
      </c>
    </row>
    <row r="680" spans="1:6" x14ac:dyDescent="0.25">
      <c r="A680" t="s">
        <v>1482</v>
      </c>
      <c r="B680" t="s">
        <v>9</v>
      </c>
      <c r="C680">
        <v>154390095</v>
      </c>
      <c r="D680">
        <v>154390596</v>
      </c>
      <c r="E680">
        <v>-33579</v>
      </c>
      <c r="F680" t="s">
        <v>487</v>
      </c>
    </row>
    <row r="681" spans="1:6" x14ac:dyDescent="0.25">
      <c r="A681" t="s">
        <v>712</v>
      </c>
      <c r="B681" t="s">
        <v>9</v>
      </c>
      <c r="C681">
        <v>154961705</v>
      </c>
      <c r="D681">
        <v>154962206</v>
      </c>
      <c r="E681">
        <v>108595</v>
      </c>
      <c r="F681" t="s">
        <v>713</v>
      </c>
    </row>
    <row r="682" spans="1:6" x14ac:dyDescent="0.25">
      <c r="A682" t="s">
        <v>1494</v>
      </c>
      <c r="B682" t="s">
        <v>9</v>
      </c>
      <c r="C682">
        <v>154962717</v>
      </c>
      <c r="D682">
        <v>154963218</v>
      </c>
      <c r="E682">
        <v>109607</v>
      </c>
      <c r="F682" t="s">
        <v>713</v>
      </c>
    </row>
    <row r="683" spans="1:6" x14ac:dyDescent="0.25">
      <c r="A683" t="s">
        <v>1344</v>
      </c>
      <c r="B683" t="s">
        <v>9</v>
      </c>
      <c r="C683">
        <v>158242514</v>
      </c>
      <c r="D683">
        <v>158243017</v>
      </c>
      <c r="E683">
        <v>-69895</v>
      </c>
      <c r="F683" t="s">
        <v>191</v>
      </c>
    </row>
    <row r="684" spans="1:6" x14ac:dyDescent="0.25">
      <c r="A684" t="s">
        <v>1430</v>
      </c>
      <c r="B684" t="s">
        <v>9</v>
      </c>
      <c r="C684">
        <v>158245748</v>
      </c>
      <c r="D684">
        <v>158246249</v>
      </c>
      <c r="E684">
        <v>-66662</v>
      </c>
      <c r="F684" t="s">
        <v>191</v>
      </c>
    </row>
    <row r="685" spans="1:6" x14ac:dyDescent="0.25">
      <c r="A685" t="s">
        <v>755</v>
      </c>
      <c r="B685" t="s">
        <v>9</v>
      </c>
      <c r="C685">
        <v>158286947</v>
      </c>
      <c r="D685">
        <v>158287448</v>
      </c>
      <c r="E685">
        <v>-25463</v>
      </c>
      <c r="F685" t="s">
        <v>191</v>
      </c>
    </row>
    <row r="686" spans="1:6" x14ac:dyDescent="0.25">
      <c r="A686" t="s">
        <v>1063</v>
      </c>
      <c r="B686" t="s">
        <v>9</v>
      </c>
      <c r="C686">
        <v>158289988</v>
      </c>
      <c r="D686">
        <v>158290489</v>
      </c>
      <c r="E686">
        <v>-22422</v>
      </c>
      <c r="F686" t="s">
        <v>191</v>
      </c>
    </row>
    <row r="687" spans="1:6" x14ac:dyDescent="0.25">
      <c r="A687" t="s">
        <v>258</v>
      </c>
      <c r="B687" t="s">
        <v>9</v>
      </c>
      <c r="C687">
        <v>158290632</v>
      </c>
      <c r="D687">
        <v>158291133</v>
      </c>
      <c r="E687">
        <v>-21778</v>
      </c>
      <c r="F687" t="s">
        <v>191</v>
      </c>
    </row>
    <row r="688" spans="1:6" x14ac:dyDescent="0.25">
      <c r="A688" t="s">
        <v>1043</v>
      </c>
      <c r="B688" t="s">
        <v>9</v>
      </c>
      <c r="C688">
        <v>158291958</v>
      </c>
      <c r="D688">
        <v>158292459</v>
      </c>
      <c r="E688">
        <v>-20452</v>
      </c>
      <c r="F688" t="s">
        <v>191</v>
      </c>
    </row>
    <row r="689" spans="1:6" x14ac:dyDescent="0.25">
      <c r="A689" t="s">
        <v>1232</v>
      </c>
      <c r="B689" t="s">
        <v>9</v>
      </c>
      <c r="C689">
        <v>158296365</v>
      </c>
      <c r="D689">
        <v>158296866</v>
      </c>
      <c r="E689">
        <v>-16045</v>
      </c>
      <c r="F689" t="s">
        <v>191</v>
      </c>
    </row>
    <row r="690" spans="1:6" x14ac:dyDescent="0.25">
      <c r="A690" t="s">
        <v>190</v>
      </c>
      <c r="B690" t="s">
        <v>9</v>
      </c>
      <c r="C690">
        <v>158300377</v>
      </c>
      <c r="D690">
        <v>158300878</v>
      </c>
      <c r="E690">
        <v>-12033</v>
      </c>
      <c r="F690" t="s">
        <v>191</v>
      </c>
    </row>
    <row r="691" spans="1:6" x14ac:dyDescent="0.25">
      <c r="A691" t="s">
        <v>815</v>
      </c>
      <c r="B691" t="s">
        <v>9</v>
      </c>
      <c r="C691">
        <v>158303006</v>
      </c>
      <c r="D691">
        <v>158303507</v>
      </c>
      <c r="E691">
        <v>-9404</v>
      </c>
      <c r="F691" t="s">
        <v>191</v>
      </c>
    </row>
    <row r="692" spans="1:6" x14ac:dyDescent="0.25">
      <c r="A692" t="s">
        <v>254</v>
      </c>
      <c r="B692" t="s">
        <v>9</v>
      </c>
      <c r="C692">
        <v>159655366</v>
      </c>
      <c r="D692">
        <v>159655867</v>
      </c>
      <c r="E692">
        <v>37712</v>
      </c>
      <c r="F692" t="s">
        <v>255</v>
      </c>
    </row>
    <row r="693" spans="1:6" x14ac:dyDescent="0.25">
      <c r="A693" t="s">
        <v>1437</v>
      </c>
      <c r="B693" t="s">
        <v>9</v>
      </c>
      <c r="C693">
        <v>166989605</v>
      </c>
      <c r="D693">
        <v>166990106</v>
      </c>
      <c r="E693">
        <v>8057</v>
      </c>
      <c r="F693" t="s">
        <v>1438</v>
      </c>
    </row>
    <row r="694" spans="1:6" x14ac:dyDescent="0.25">
      <c r="A694" t="s">
        <v>1269</v>
      </c>
      <c r="B694" t="s">
        <v>9</v>
      </c>
      <c r="C694">
        <v>167318263</v>
      </c>
      <c r="D694">
        <v>167318764</v>
      </c>
      <c r="E694">
        <v>-6573</v>
      </c>
      <c r="F694" t="s">
        <v>1270</v>
      </c>
    </row>
    <row r="695" spans="1:6" x14ac:dyDescent="0.25">
      <c r="A695" t="s">
        <v>1029</v>
      </c>
      <c r="B695" t="s">
        <v>9</v>
      </c>
      <c r="C695">
        <v>167815569</v>
      </c>
      <c r="D695">
        <v>167816087</v>
      </c>
      <c r="E695">
        <v>10968</v>
      </c>
      <c r="F695" t="s">
        <v>1030</v>
      </c>
    </row>
    <row r="696" spans="1:6" x14ac:dyDescent="0.25">
      <c r="A696" t="s">
        <v>931</v>
      </c>
      <c r="B696" t="s">
        <v>9</v>
      </c>
      <c r="C696">
        <v>26118901</v>
      </c>
      <c r="D696">
        <v>26119402</v>
      </c>
      <c r="E696">
        <v>4753</v>
      </c>
      <c r="F696" t="s">
        <v>932</v>
      </c>
    </row>
    <row r="697" spans="1:6" x14ac:dyDescent="0.25">
      <c r="A697" t="s">
        <v>206</v>
      </c>
      <c r="B697" t="s">
        <v>9</v>
      </c>
      <c r="C697">
        <v>26126036</v>
      </c>
      <c r="D697">
        <v>26126537</v>
      </c>
      <c r="E697">
        <v>2141</v>
      </c>
      <c r="F697" t="s">
        <v>207</v>
      </c>
    </row>
    <row r="698" spans="1:6" x14ac:dyDescent="0.25">
      <c r="A698" t="s">
        <v>1049</v>
      </c>
      <c r="B698" t="s">
        <v>9</v>
      </c>
      <c r="C698">
        <v>26195232</v>
      </c>
      <c r="D698">
        <v>26195733</v>
      </c>
      <c r="E698">
        <v>3811</v>
      </c>
      <c r="F698" t="s">
        <v>1050</v>
      </c>
    </row>
    <row r="699" spans="1:6" x14ac:dyDescent="0.25">
      <c r="A699" t="s">
        <v>1018</v>
      </c>
      <c r="B699" t="s">
        <v>9</v>
      </c>
      <c r="C699">
        <v>26205798</v>
      </c>
      <c r="D699">
        <v>26206299</v>
      </c>
      <c r="E699">
        <v>1403</v>
      </c>
      <c r="F699" t="s">
        <v>1019</v>
      </c>
    </row>
    <row r="700" spans="1:6" x14ac:dyDescent="0.25">
      <c r="A700" t="s">
        <v>247</v>
      </c>
      <c r="B700" t="s">
        <v>9</v>
      </c>
      <c r="C700">
        <v>26232931</v>
      </c>
      <c r="D700">
        <v>26233432</v>
      </c>
      <c r="E700">
        <v>1807</v>
      </c>
      <c r="F700" t="s">
        <v>248</v>
      </c>
    </row>
    <row r="701" spans="1:6" x14ac:dyDescent="0.25">
      <c r="A701" t="s">
        <v>504</v>
      </c>
      <c r="B701" t="s">
        <v>9</v>
      </c>
      <c r="C701">
        <v>27096734</v>
      </c>
      <c r="D701">
        <v>27097313</v>
      </c>
      <c r="E701">
        <v>35773</v>
      </c>
      <c r="F701" t="s">
        <v>505</v>
      </c>
    </row>
    <row r="702" spans="1:6" x14ac:dyDescent="0.25">
      <c r="A702" t="s">
        <v>1144</v>
      </c>
      <c r="B702" t="s">
        <v>9</v>
      </c>
      <c r="C702">
        <v>27126993</v>
      </c>
      <c r="D702">
        <v>27127506</v>
      </c>
      <c r="E702">
        <v>5547</v>
      </c>
      <c r="F702" t="s">
        <v>505</v>
      </c>
    </row>
    <row r="703" spans="1:6" x14ac:dyDescent="0.25">
      <c r="A703" t="s">
        <v>81</v>
      </c>
      <c r="B703" t="s">
        <v>9</v>
      </c>
      <c r="C703">
        <v>27230407</v>
      </c>
      <c r="D703">
        <v>27230908</v>
      </c>
      <c r="E703">
        <v>-17066</v>
      </c>
      <c r="F703" t="s">
        <v>82</v>
      </c>
    </row>
    <row r="704" spans="1:6" x14ac:dyDescent="0.25">
      <c r="A704" t="s">
        <v>641</v>
      </c>
      <c r="B704" t="s">
        <v>9</v>
      </c>
      <c r="C704">
        <v>27505440</v>
      </c>
      <c r="D704">
        <v>27506142</v>
      </c>
      <c r="E704">
        <v>-32673</v>
      </c>
      <c r="F704" t="s">
        <v>642</v>
      </c>
    </row>
    <row r="705" spans="1:6" x14ac:dyDescent="0.25">
      <c r="A705" t="s">
        <v>107</v>
      </c>
      <c r="B705" t="s">
        <v>9</v>
      </c>
      <c r="C705">
        <v>27895406</v>
      </c>
      <c r="D705">
        <v>27895907</v>
      </c>
      <c r="E705">
        <v>2231</v>
      </c>
      <c r="F705" t="s">
        <v>108</v>
      </c>
    </row>
    <row r="706" spans="1:6" x14ac:dyDescent="0.25">
      <c r="A706" t="s">
        <v>1475</v>
      </c>
      <c r="B706" t="s">
        <v>9</v>
      </c>
      <c r="C706">
        <v>27902773</v>
      </c>
      <c r="D706">
        <v>27903350</v>
      </c>
      <c r="E706">
        <v>9335</v>
      </c>
      <c r="F706" t="s">
        <v>1476</v>
      </c>
    </row>
    <row r="707" spans="1:6" x14ac:dyDescent="0.25">
      <c r="A707" t="s">
        <v>770</v>
      </c>
      <c r="B707" t="s">
        <v>9</v>
      </c>
      <c r="C707">
        <v>2791146</v>
      </c>
      <c r="D707">
        <v>2791647</v>
      </c>
      <c r="E707">
        <v>-21066</v>
      </c>
      <c r="F707" t="s">
        <v>771</v>
      </c>
    </row>
    <row r="708" spans="1:6" x14ac:dyDescent="0.25">
      <c r="A708" t="s">
        <v>1308</v>
      </c>
      <c r="B708" t="s">
        <v>9</v>
      </c>
      <c r="C708">
        <v>2793795</v>
      </c>
      <c r="D708">
        <v>2794296</v>
      </c>
      <c r="E708">
        <v>-23715</v>
      </c>
      <c r="F708" t="s">
        <v>771</v>
      </c>
    </row>
    <row r="709" spans="1:6" x14ac:dyDescent="0.25">
      <c r="A709" t="s">
        <v>1299</v>
      </c>
      <c r="B709" t="s">
        <v>9</v>
      </c>
      <c r="C709">
        <v>2809979</v>
      </c>
      <c r="D709">
        <v>2810669</v>
      </c>
      <c r="E709">
        <v>31725</v>
      </c>
      <c r="F709" t="s">
        <v>1300</v>
      </c>
    </row>
    <row r="710" spans="1:6" x14ac:dyDescent="0.25">
      <c r="A710" t="s">
        <v>631</v>
      </c>
      <c r="B710" t="s">
        <v>9</v>
      </c>
      <c r="C710">
        <v>36127421</v>
      </c>
      <c r="D710">
        <v>36127922</v>
      </c>
      <c r="E710">
        <v>-2813</v>
      </c>
      <c r="F710" t="s">
        <v>632</v>
      </c>
    </row>
    <row r="711" spans="1:6" x14ac:dyDescent="0.25">
      <c r="A711" t="s">
        <v>735</v>
      </c>
      <c r="B711" t="s">
        <v>9</v>
      </c>
      <c r="C711">
        <v>37423627</v>
      </c>
      <c r="D711">
        <v>37424149</v>
      </c>
      <c r="E711">
        <v>-9243</v>
      </c>
      <c r="F711" t="s">
        <v>736</v>
      </c>
    </row>
    <row r="712" spans="1:6" x14ac:dyDescent="0.25">
      <c r="A712" t="s">
        <v>512</v>
      </c>
      <c r="B712" t="s">
        <v>9</v>
      </c>
      <c r="C712">
        <v>3899956</v>
      </c>
      <c r="D712">
        <v>3900457</v>
      </c>
      <c r="E712">
        <v>50840</v>
      </c>
      <c r="F712" t="s">
        <v>513</v>
      </c>
    </row>
    <row r="713" spans="1:6" x14ac:dyDescent="0.25">
      <c r="A713" t="s">
        <v>1180</v>
      </c>
      <c r="B713" t="s">
        <v>9</v>
      </c>
      <c r="C713">
        <v>3906454</v>
      </c>
      <c r="D713">
        <v>3906955</v>
      </c>
      <c r="E713">
        <v>57338</v>
      </c>
      <c r="F713" t="s">
        <v>513</v>
      </c>
    </row>
    <row r="714" spans="1:6" x14ac:dyDescent="0.25">
      <c r="A714" t="s">
        <v>974</v>
      </c>
      <c r="B714" t="s">
        <v>9</v>
      </c>
      <c r="C714">
        <v>3911798</v>
      </c>
      <c r="D714">
        <v>3912299</v>
      </c>
      <c r="E714">
        <v>62682</v>
      </c>
      <c r="F714" t="s">
        <v>513</v>
      </c>
    </row>
    <row r="715" spans="1:6" x14ac:dyDescent="0.25">
      <c r="A715" t="s">
        <v>581</v>
      </c>
      <c r="B715" t="s">
        <v>9</v>
      </c>
      <c r="C715">
        <v>4008273</v>
      </c>
      <c r="D715">
        <v>4008774</v>
      </c>
      <c r="E715">
        <v>-12812</v>
      </c>
      <c r="F715" t="s">
        <v>582</v>
      </c>
    </row>
    <row r="716" spans="1:6" x14ac:dyDescent="0.25">
      <c r="A716" t="s">
        <v>1282</v>
      </c>
      <c r="B716" t="s">
        <v>9</v>
      </c>
      <c r="C716">
        <v>42093907</v>
      </c>
      <c r="D716">
        <v>42094408</v>
      </c>
      <c r="E716">
        <v>43644</v>
      </c>
      <c r="F716" t="s">
        <v>1283</v>
      </c>
    </row>
    <row r="717" spans="1:6" x14ac:dyDescent="0.25">
      <c r="A717" t="s">
        <v>1409</v>
      </c>
      <c r="B717" t="s">
        <v>9</v>
      </c>
      <c r="C717">
        <v>42204196</v>
      </c>
      <c r="D717">
        <v>42204697</v>
      </c>
      <c r="E717">
        <v>-9490</v>
      </c>
      <c r="F717" t="s">
        <v>1410</v>
      </c>
    </row>
    <row r="718" spans="1:6" x14ac:dyDescent="0.25">
      <c r="A718" t="s">
        <v>1106</v>
      </c>
      <c r="B718" t="s">
        <v>9</v>
      </c>
      <c r="C718">
        <v>43334400</v>
      </c>
      <c r="D718">
        <v>43334901</v>
      </c>
      <c r="E718">
        <v>-25858</v>
      </c>
      <c r="F718" t="s">
        <v>1107</v>
      </c>
    </row>
    <row r="719" spans="1:6" x14ac:dyDescent="0.25">
      <c r="A719" t="s">
        <v>853</v>
      </c>
      <c r="B719" t="s">
        <v>9</v>
      </c>
      <c r="C719">
        <v>44096631</v>
      </c>
      <c r="D719">
        <v>44097132</v>
      </c>
      <c r="E719">
        <v>-22229</v>
      </c>
      <c r="F719" t="s">
        <v>854</v>
      </c>
    </row>
    <row r="720" spans="1:6" x14ac:dyDescent="0.25">
      <c r="A720" t="s">
        <v>1020</v>
      </c>
      <c r="B720" t="s">
        <v>9</v>
      </c>
      <c r="C720">
        <v>44100010</v>
      </c>
      <c r="D720">
        <v>44100511</v>
      </c>
      <c r="E720">
        <v>-25608</v>
      </c>
      <c r="F720" t="s">
        <v>854</v>
      </c>
    </row>
    <row r="721" spans="1:6" x14ac:dyDescent="0.25">
      <c r="A721" t="s">
        <v>1047</v>
      </c>
      <c r="B721" t="s">
        <v>9</v>
      </c>
      <c r="C721">
        <v>44111822</v>
      </c>
      <c r="D721">
        <v>44112361</v>
      </c>
      <c r="E721">
        <v>14176</v>
      </c>
      <c r="F721" t="s">
        <v>1048</v>
      </c>
    </row>
    <row r="722" spans="1:6" x14ac:dyDescent="0.25">
      <c r="A722" t="s">
        <v>606</v>
      </c>
      <c r="B722" t="s">
        <v>9</v>
      </c>
      <c r="C722">
        <v>45608484</v>
      </c>
      <c r="D722">
        <v>45608985</v>
      </c>
      <c r="E722">
        <v>186157</v>
      </c>
      <c r="F722" t="s">
        <v>607</v>
      </c>
    </row>
    <row r="723" spans="1:6" x14ac:dyDescent="0.25">
      <c r="A723" t="s">
        <v>1534</v>
      </c>
      <c r="B723" t="s">
        <v>9</v>
      </c>
      <c r="C723">
        <v>57069852</v>
      </c>
      <c r="D723">
        <v>57070353</v>
      </c>
      <c r="E723">
        <v>-19908</v>
      </c>
      <c r="F723" t="s">
        <v>1535</v>
      </c>
    </row>
    <row r="724" spans="1:6" x14ac:dyDescent="0.25">
      <c r="A724" t="s">
        <v>1188</v>
      </c>
      <c r="B724" t="s">
        <v>9</v>
      </c>
      <c r="C724">
        <v>5891755</v>
      </c>
      <c r="D724">
        <v>5892527</v>
      </c>
      <c r="E724">
        <v>111903</v>
      </c>
      <c r="F724" t="s">
        <v>1189</v>
      </c>
    </row>
    <row r="725" spans="1:6" x14ac:dyDescent="0.25">
      <c r="A725" t="s">
        <v>251</v>
      </c>
      <c r="B725" t="s">
        <v>9</v>
      </c>
      <c r="C725">
        <v>71334724</v>
      </c>
      <c r="D725">
        <v>71335225</v>
      </c>
      <c r="E725">
        <v>42057</v>
      </c>
      <c r="F725" t="s">
        <v>252</v>
      </c>
    </row>
    <row r="726" spans="1:6" x14ac:dyDescent="0.25">
      <c r="A726" t="s">
        <v>1156</v>
      </c>
      <c r="B726" t="s">
        <v>9</v>
      </c>
      <c r="C726">
        <v>71365731</v>
      </c>
      <c r="D726">
        <v>71366232</v>
      </c>
      <c r="E726">
        <v>11050</v>
      </c>
      <c r="F726" t="s">
        <v>252</v>
      </c>
    </row>
    <row r="727" spans="1:6" x14ac:dyDescent="0.25">
      <c r="A727" t="s">
        <v>643</v>
      </c>
      <c r="B727" t="s">
        <v>9</v>
      </c>
      <c r="C727">
        <v>71386102</v>
      </c>
      <c r="D727">
        <v>71386603</v>
      </c>
      <c r="E727">
        <v>-9321</v>
      </c>
      <c r="F727" t="s">
        <v>252</v>
      </c>
    </row>
    <row r="728" spans="1:6" x14ac:dyDescent="0.25">
      <c r="A728" t="s">
        <v>965</v>
      </c>
      <c r="B728" t="s">
        <v>9</v>
      </c>
      <c r="C728">
        <v>73422338</v>
      </c>
      <c r="D728">
        <v>73422839</v>
      </c>
      <c r="E728">
        <v>28026</v>
      </c>
      <c r="F728" t="s">
        <v>966</v>
      </c>
    </row>
    <row r="729" spans="1:6" x14ac:dyDescent="0.25">
      <c r="A729" t="s">
        <v>841</v>
      </c>
      <c r="B729" t="s">
        <v>9</v>
      </c>
      <c r="C729">
        <v>79570127</v>
      </c>
      <c r="D729">
        <v>79570883</v>
      </c>
      <c r="E729">
        <v>-33075</v>
      </c>
      <c r="F729" t="s">
        <v>842</v>
      </c>
    </row>
    <row r="730" spans="1:6" x14ac:dyDescent="0.25">
      <c r="A730" t="s">
        <v>1451</v>
      </c>
      <c r="B730" t="s">
        <v>9</v>
      </c>
      <c r="C730">
        <v>80438707</v>
      </c>
      <c r="D730">
        <v>80439208</v>
      </c>
      <c r="E730">
        <v>332347</v>
      </c>
      <c r="F730" t="s">
        <v>10</v>
      </c>
    </row>
    <row r="731" spans="1:6" x14ac:dyDescent="0.25">
      <c r="A731" t="s">
        <v>669</v>
      </c>
      <c r="B731" t="s">
        <v>9</v>
      </c>
      <c r="C731">
        <v>80439995</v>
      </c>
      <c r="D731">
        <v>80440685</v>
      </c>
      <c r="E731">
        <v>333730</v>
      </c>
      <c r="F731" t="s">
        <v>10</v>
      </c>
    </row>
    <row r="732" spans="1:6" x14ac:dyDescent="0.25">
      <c r="A732" t="s">
        <v>1484</v>
      </c>
      <c r="B732" t="s">
        <v>9</v>
      </c>
      <c r="C732">
        <v>80454160</v>
      </c>
      <c r="D732">
        <v>80454661</v>
      </c>
      <c r="E732">
        <v>347800</v>
      </c>
      <c r="F732" t="s">
        <v>10</v>
      </c>
    </row>
    <row r="733" spans="1:6" x14ac:dyDescent="0.25">
      <c r="A733" t="s">
        <v>8</v>
      </c>
      <c r="B733" t="s">
        <v>9</v>
      </c>
      <c r="C733">
        <v>80457240</v>
      </c>
      <c r="D733">
        <v>80457818</v>
      </c>
      <c r="E733">
        <v>350919</v>
      </c>
      <c r="F733" t="s">
        <v>10</v>
      </c>
    </row>
    <row r="734" spans="1:6" x14ac:dyDescent="0.25">
      <c r="A734" t="s">
        <v>490</v>
      </c>
      <c r="B734" t="s">
        <v>9</v>
      </c>
      <c r="C734">
        <v>80468281</v>
      </c>
      <c r="D734">
        <v>80468782</v>
      </c>
      <c r="E734">
        <v>361921</v>
      </c>
      <c r="F734" t="s">
        <v>10</v>
      </c>
    </row>
    <row r="735" spans="1:6" x14ac:dyDescent="0.25">
      <c r="A735" t="s">
        <v>1226</v>
      </c>
      <c r="B735" t="s">
        <v>9</v>
      </c>
      <c r="C735">
        <v>87276531</v>
      </c>
      <c r="D735">
        <v>87277056</v>
      </c>
      <c r="E735">
        <v>-45795</v>
      </c>
      <c r="F735" t="s">
        <v>1227</v>
      </c>
    </row>
    <row r="736" spans="1:6" x14ac:dyDescent="0.25">
      <c r="A736" t="s">
        <v>1469</v>
      </c>
      <c r="B736" t="s">
        <v>76</v>
      </c>
      <c r="C736">
        <v>103152842</v>
      </c>
      <c r="D736">
        <v>103153343</v>
      </c>
      <c r="E736">
        <v>-3970</v>
      </c>
      <c r="F736" t="s">
        <v>1470</v>
      </c>
    </row>
    <row r="737" spans="1:6" x14ac:dyDescent="0.25">
      <c r="A737" t="s">
        <v>563</v>
      </c>
      <c r="B737" t="s">
        <v>76</v>
      </c>
      <c r="C737">
        <v>104943510</v>
      </c>
      <c r="D737">
        <v>104944155</v>
      </c>
      <c r="E737">
        <v>-17187</v>
      </c>
      <c r="F737" t="s">
        <v>564</v>
      </c>
    </row>
    <row r="738" spans="1:6" x14ac:dyDescent="0.25">
      <c r="A738" t="s">
        <v>1087</v>
      </c>
      <c r="B738" t="s">
        <v>76</v>
      </c>
      <c r="C738">
        <v>106774702</v>
      </c>
      <c r="D738">
        <v>106775204</v>
      </c>
      <c r="E738">
        <v>-90325</v>
      </c>
      <c r="F738" t="s">
        <v>711</v>
      </c>
    </row>
    <row r="739" spans="1:6" x14ac:dyDescent="0.25">
      <c r="A739" t="s">
        <v>935</v>
      </c>
      <c r="B739" t="s">
        <v>76</v>
      </c>
      <c r="C739">
        <v>106775554</v>
      </c>
      <c r="D739">
        <v>106776055</v>
      </c>
      <c r="E739">
        <v>-89474</v>
      </c>
      <c r="F739" t="s">
        <v>711</v>
      </c>
    </row>
    <row r="740" spans="1:6" x14ac:dyDescent="0.25">
      <c r="A740" t="s">
        <v>710</v>
      </c>
      <c r="B740" t="s">
        <v>76</v>
      </c>
      <c r="C740">
        <v>106779723</v>
      </c>
      <c r="D740">
        <v>106780349</v>
      </c>
      <c r="E740">
        <v>-85242</v>
      </c>
      <c r="F740" t="s">
        <v>711</v>
      </c>
    </row>
    <row r="741" spans="1:6" x14ac:dyDescent="0.25">
      <c r="A741" t="s">
        <v>124</v>
      </c>
      <c r="B741" t="s">
        <v>76</v>
      </c>
      <c r="C741">
        <v>128459265</v>
      </c>
      <c r="D741">
        <v>128459766</v>
      </c>
      <c r="E741">
        <v>3685</v>
      </c>
      <c r="F741" t="s">
        <v>125</v>
      </c>
    </row>
    <row r="742" spans="1:6" x14ac:dyDescent="0.25">
      <c r="A742" t="s">
        <v>655</v>
      </c>
      <c r="B742" t="s">
        <v>76</v>
      </c>
      <c r="C742">
        <v>12931330</v>
      </c>
      <c r="D742">
        <v>12931831</v>
      </c>
      <c r="E742">
        <v>244294</v>
      </c>
      <c r="F742" t="s">
        <v>289</v>
      </c>
    </row>
    <row r="743" spans="1:6" x14ac:dyDescent="0.25">
      <c r="A743" t="s">
        <v>445</v>
      </c>
      <c r="B743" t="s">
        <v>76</v>
      </c>
      <c r="C743">
        <v>12941488</v>
      </c>
      <c r="D743">
        <v>12941989</v>
      </c>
      <c r="E743">
        <v>254452</v>
      </c>
      <c r="F743" t="s">
        <v>289</v>
      </c>
    </row>
    <row r="744" spans="1:6" x14ac:dyDescent="0.25">
      <c r="A744" t="s">
        <v>1519</v>
      </c>
      <c r="B744" t="s">
        <v>76</v>
      </c>
      <c r="C744">
        <v>12942530</v>
      </c>
      <c r="D744">
        <v>12943084</v>
      </c>
      <c r="E744">
        <v>255521</v>
      </c>
      <c r="F744" t="s">
        <v>289</v>
      </c>
    </row>
    <row r="745" spans="1:6" x14ac:dyDescent="0.25">
      <c r="A745" t="s">
        <v>848</v>
      </c>
      <c r="B745" t="s">
        <v>76</v>
      </c>
      <c r="C745">
        <v>12951432</v>
      </c>
      <c r="D745">
        <v>12951933</v>
      </c>
      <c r="E745">
        <v>264396</v>
      </c>
      <c r="F745" t="s">
        <v>289</v>
      </c>
    </row>
    <row r="746" spans="1:6" x14ac:dyDescent="0.25">
      <c r="A746" t="s">
        <v>416</v>
      </c>
      <c r="B746" t="s">
        <v>76</v>
      </c>
      <c r="C746">
        <v>13016298</v>
      </c>
      <c r="D746">
        <v>13016799</v>
      </c>
      <c r="E746">
        <v>329262</v>
      </c>
      <c r="F746" t="s">
        <v>289</v>
      </c>
    </row>
    <row r="747" spans="1:6" x14ac:dyDescent="0.25">
      <c r="A747" t="s">
        <v>288</v>
      </c>
      <c r="B747" t="s">
        <v>76</v>
      </c>
      <c r="C747">
        <v>13017204</v>
      </c>
      <c r="D747">
        <v>13017705</v>
      </c>
      <c r="E747">
        <v>330168</v>
      </c>
      <c r="F747" t="s">
        <v>289</v>
      </c>
    </row>
    <row r="748" spans="1:6" x14ac:dyDescent="0.25">
      <c r="A748" t="s">
        <v>519</v>
      </c>
      <c r="B748" t="s">
        <v>76</v>
      </c>
      <c r="C748">
        <v>13104057</v>
      </c>
      <c r="D748">
        <v>13104574</v>
      </c>
      <c r="E748">
        <v>417029</v>
      </c>
      <c r="F748" t="s">
        <v>289</v>
      </c>
    </row>
    <row r="749" spans="1:6" x14ac:dyDescent="0.25">
      <c r="A749" t="s">
        <v>75</v>
      </c>
      <c r="B749" t="s">
        <v>76</v>
      </c>
      <c r="C749">
        <v>13376658</v>
      </c>
      <c r="D749">
        <v>13377159</v>
      </c>
      <c r="E749">
        <v>609606</v>
      </c>
      <c r="F749" t="s">
        <v>77</v>
      </c>
    </row>
    <row r="750" spans="1:6" x14ac:dyDescent="0.25">
      <c r="A750" t="s">
        <v>1170</v>
      </c>
      <c r="B750" t="s">
        <v>76</v>
      </c>
      <c r="C750">
        <v>134078913</v>
      </c>
      <c r="D750">
        <v>134079414</v>
      </c>
      <c r="E750">
        <v>-48189</v>
      </c>
      <c r="F750" t="s">
        <v>1171</v>
      </c>
    </row>
    <row r="751" spans="1:6" x14ac:dyDescent="0.25">
      <c r="A751" t="s">
        <v>1539</v>
      </c>
      <c r="B751" t="s">
        <v>76</v>
      </c>
      <c r="C751">
        <v>134083862</v>
      </c>
      <c r="D751">
        <v>134084363</v>
      </c>
      <c r="E751">
        <v>-43240</v>
      </c>
      <c r="F751" t="s">
        <v>1171</v>
      </c>
    </row>
    <row r="752" spans="1:6" x14ac:dyDescent="0.25">
      <c r="A752" t="s">
        <v>1182</v>
      </c>
      <c r="B752" t="s">
        <v>76</v>
      </c>
      <c r="C752">
        <v>13414461</v>
      </c>
      <c r="D752">
        <v>13414962</v>
      </c>
      <c r="E752">
        <v>571803</v>
      </c>
      <c r="F752" t="s">
        <v>77</v>
      </c>
    </row>
    <row r="753" spans="1:6" x14ac:dyDescent="0.25">
      <c r="A753" t="s">
        <v>495</v>
      </c>
      <c r="B753" t="s">
        <v>76</v>
      </c>
      <c r="C753">
        <v>13422150</v>
      </c>
      <c r="D753">
        <v>13422651</v>
      </c>
      <c r="E753">
        <v>564114</v>
      </c>
      <c r="F753" t="s">
        <v>77</v>
      </c>
    </row>
    <row r="754" spans="1:6" x14ac:dyDescent="0.25">
      <c r="A754" t="s">
        <v>1569</v>
      </c>
      <c r="B754" t="s">
        <v>76</v>
      </c>
      <c r="C754">
        <v>13496898</v>
      </c>
      <c r="D754">
        <v>13497399</v>
      </c>
      <c r="E754">
        <v>489366</v>
      </c>
      <c r="F754" t="s">
        <v>77</v>
      </c>
    </row>
    <row r="755" spans="1:6" x14ac:dyDescent="0.25">
      <c r="A755" t="s">
        <v>1219</v>
      </c>
      <c r="B755" t="s">
        <v>76</v>
      </c>
      <c r="C755">
        <v>135178355</v>
      </c>
      <c r="D755">
        <v>135178856</v>
      </c>
      <c r="E755">
        <v>-7779</v>
      </c>
      <c r="F755" t="s">
        <v>1194</v>
      </c>
    </row>
    <row r="756" spans="1:6" x14ac:dyDescent="0.25">
      <c r="A756" t="s">
        <v>1193</v>
      </c>
      <c r="B756" t="s">
        <v>76</v>
      </c>
      <c r="C756">
        <v>135179191</v>
      </c>
      <c r="D756">
        <v>135179738</v>
      </c>
      <c r="E756">
        <v>-8638</v>
      </c>
      <c r="F756" t="s">
        <v>1194</v>
      </c>
    </row>
    <row r="757" spans="1:6" x14ac:dyDescent="0.25">
      <c r="A757" t="s">
        <v>1023</v>
      </c>
      <c r="B757" t="s">
        <v>76</v>
      </c>
      <c r="C757">
        <v>13525010</v>
      </c>
      <c r="D757">
        <v>13525511</v>
      </c>
      <c r="E757">
        <v>461254</v>
      </c>
      <c r="F757" t="s">
        <v>77</v>
      </c>
    </row>
    <row r="758" spans="1:6" x14ac:dyDescent="0.25">
      <c r="A758" t="s">
        <v>540</v>
      </c>
      <c r="B758" t="s">
        <v>76</v>
      </c>
      <c r="C758">
        <v>13597929</v>
      </c>
      <c r="D758">
        <v>13598430</v>
      </c>
      <c r="E758">
        <v>388335</v>
      </c>
      <c r="F758" t="s">
        <v>77</v>
      </c>
    </row>
    <row r="759" spans="1:6" x14ac:dyDescent="0.25">
      <c r="A759" t="s">
        <v>385</v>
      </c>
      <c r="B759" t="s">
        <v>76</v>
      </c>
      <c r="C759">
        <v>13641681</v>
      </c>
      <c r="D759">
        <v>13642182</v>
      </c>
      <c r="E759">
        <v>344583</v>
      </c>
      <c r="F759" t="s">
        <v>77</v>
      </c>
    </row>
    <row r="760" spans="1:6" x14ac:dyDescent="0.25">
      <c r="A760" t="s">
        <v>1505</v>
      </c>
      <c r="B760" t="s">
        <v>76</v>
      </c>
      <c r="C760">
        <v>13722348</v>
      </c>
      <c r="D760">
        <v>13722849</v>
      </c>
      <c r="E760">
        <v>263916</v>
      </c>
      <c r="F760" t="s">
        <v>77</v>
      </c>
    </row>
    <row r="761" spans="1:6" x14ac:dyDescent="0.25">
      <c r="A761" t="s">
        <v>1457</v>
      </c>
      <c r="B761" t="s">
        <v>76</v>
      </c>
      <c r="C761">
        <v>13724827</v>
      </c>
      <c r="D761">
        <v>13725328</v>
      </c>
      <c r="E761">
        <v>261437</v>
      </c>
      <c r="F761" t="s">
        <v>77</v>
      </c>
    </row>
    <row r="762" spans="1:6" x14ac:dyDescent="0.25">
      <c r="A762" t="s">
        <v>767</v>
      </c>
      <c r="B762" t="s">
        <v>76</v>
      </c>
      <c r="C762">
        <v>13806274</v>
      </c>
      <c r="D762">
        <v>13806775</v>
      </c>
      <c r="E762">
        <v>179990</v>
      </c>
      <c r="F762" t="s">
        <v>77</v>
      </c>
    </row>
    <row r="763" spans="1:6" x14ac:dyDescent="0.25">
      <c r="A763" t="s">
        <v>1199</v>
      </c>
      <c r="B763" t="s">
        <v>76</v>
      </c>
      <c r="C763">
        <v>141976038</v>
      </c>
      <c r="D763">
        <v>141976649</v>
      </c>
      <c r="E763">
        <v>-2570</v>
      </c>
      <c r="F763" t="s">
        <v>1200</v>
      </c>
    </row>
    <row r="764" spans="1:6" x14ac:dyDescent="0.25">
      <c r="A764" t="s">
        <v>345</v>
      </c>
      <c r="B764" t="s">
        <v>76</v>
      </c>
      <c r="C764">
        <v>141985710</v>
      </c>
      <c r="D764">
        <v>141986211</v>
      </c>
      <c r="E764">
        <v>-9919</v>
      </c>
      <c r="F764" t="s">
        <v>346</v>
      </c>
    </row>
    <row r="765" spans="1:6" x14ac:dyDescent="0.25">
      <c r="A765" t="s">
        <v>194</v>
      </c>
      <c r="B765" t="s">
        <v>76</v>
      </c>
      <c r="C765">
        <v>150876826</v>
      </c>
      <c r="D765">
        <v>150877480</v>
      </c>
      <c r="E765">
        <v>24676</v>
      </c>
      <c r="F765" t="s">
        <v>195</v>
      </c>
    </row>
    <row r="766" spans="1:6" x14ac:dyDescent="0.25">
      <c r="A766" t="s">
        <v>757</v>
      </c>
      <c r="B766" t="s">
        <v>76</v>
      </c>
      <c r="C766">
        <v>16916055</v>
      </c>
      <c r="D766">
        <v>16916556</v>
      </c>
      <c r="E766">
        <v>-34316</v>
      </c>
      <c r="F766" t="s">
        <v>279</v>
      </c>
    </row>
    <row r="767" spans="1:6" x14ac:dyDescent="0.25">
      <c r="A767" t="s">
        <v>320</v>
      </c>
      <c r="B767" t="s">
        <v>76</v>
      </c>
      <c r="C767">
        <v>16926224</v>
      </c>
      <c r="D767">
        <v>16926725</v>
      </c>
      <c r="E767">
        <v>-44485</v>
      </c>
      <c r="F767" t="s">
        <v>279</v>
      </c>
    </row>
    <row r="768" spans="1:6" x14ac:dyDescent="0.25">
      <c r="A768" t="s">
        <v>448</v>
      </c>
      <c r="B768" t="s">
        <v>76</v>
      </c>
      <c r="C768">
        <v>17005182</v>
      </c>
      <c r="D768">
        <v>17005683</v>
      </c>
      <c r="E768">
        <v>-123443</v>
      </c>
      <c r="F768" t="s">
        <v>279</v>
      </c>
    </row>
    <row r="769" spans="1:6" x14ac:dyDescent="0.25">
      <c r="A769" t="s">
        <v>558</v>
      </c>
      <c r="B769" t="s">
        <v>76</v>
      </c>
      <c r="C769">
        <v>17008985</v>
      </c>
      <c r="D769">
        <v>17009486</v>
      </c>
      <c r="E769">
        <v>-127246</v>
      </c>
      <c r="F769" t="s">
        <v>279</v>
      </c>
    </row>
    <row r="770" spans="1:6" x14ac:dyDescent="0.25">
      <c r="A770" t="s">
        <v>278</v>
      </c>
      <c r="B770" t="s">
        <v>76</v>
      </c>
      <c r="C770">
        <v>17020926</v>
      </c>
      <c r="D770">
        <v>17021427</v>
      </c>
      <c r="E770">
        <v>-139187</v>
      </c>
      <c r="F770" t="s">
        <v>279</v>
      </c>
    </row>
    <row r="771" spans="1:6" x14ac:dyDescent="0.25">
      <c r="A771" t="s">
        <v>996</v>
      </c>
      <c r="B771" t="s">
        <v>76</v>
      </c>
      <c r="C771">
        <v>17054345</v>
      </c>
      <c r="D771">
        <v>17054846</v>
      </c>
      <c r="E771">
        <v>-172606</v>
      </c>
      <c r="F771" t="s">
        <v>279</v>
      </c>
    </row>
    <row r="772" spans="1:6" x14ac:dyDescent="0.25">
      <c r="A772" t="s">
        <v>662</v>
      </c>
      <c r="B772" t="s">
        <v>76</v>
      </c>
      <c r="C772">
        <v>2437071</v>
      </c>
      <c r="D772">
        <v>2437572</v>
      </c>
      <c r="E772">
        <v>33761</v>
      </c>
      <c r="F772" t="s">
        <v>663</v>
      </c>
    </row>
    <row r="773" spans="1:6" x14ac:dyDescent="0.25">
      <c r="A773" t="s">
        <v>493</v>
      </c>
      <c r="B773" t="s">
        <v>76</v>
      </c>
      <c r="C773">
        <v>264740</v>
      </c>
      <c r="D773">
        <v>265241</v>
      </c>
      <c r="E773">
        <v>72021</v>
      </c>
      <c r="F773" t="s">
        <v>494</v>
      </c>
    </row>
    <row r="774" spans="1:6" x14ac:dyDescent="0.25">
      <c r="A774" t="s">
        <v>977</v>
      </c>
      <c r="B774" t="s">
        <v>76</v>
      </c>
      <c r="C774">
        <v>29639436</v>
      </c>
      <c r="D774">
        <v>29639937</v>
      </c>
      <c r="E774">
        <v>41142</v>
      </c>
      <c r="F774" t="s">
        <v>978</v>
      </c>
    </row>
    <row r="775" spans="1:6" x14ac:dyDescent="0.25">
      <c r="A775" t="s">
        <v>1159</v>
      </c>
      <c r="B775" t="s">
        <v>76</v>
      </c>
      <c r="C775">
        <v>29640139</v>
      </c>
      <c r="D775">
        <v>29640640</v>
      </c>
      <c r="E775">
        <v>40439</v>
      </c>
      <c r="F775" t="s">
        <v>978</v>
      </c>
    </row>
    <row r="776" spans="1:6" x14ac:dyDescent="0.25">
      <c r="A776" t="s">
        <v>758</v>
      </c>
      <c r="B776" t="s">
        <v>76</v>
      </c>
      <c r="C776">
        <v>30412997</v>
      </c>
      <c r="D776">
        <v>30413498</v>
      </c>
      <c r="E776">
        <v>22362</v>
      </c>
      <c r="F776" t="s">
        <v>759</v>
      </c>
    </row>
    <row r="777" spans="1:6" x14ac:dyDescent="0.25">
      <c r="A777" t="s">
        <v>270</v>
      </c>
      <c r="B777" t="s">
        <v>76</v>
      </c>
      <c r="C777">
        <v>30510044</v>
      </c>
      <c r="D777">
        <v>30510545</v>
      </c>
      <c r="E777">
        <v>-5453</v>
      </c>
      <c r="F777" t="s">
        <v>267</v>
      </c>
    </row>
    <row r="778" spans="1:6" x14ac:dyDescent="0.25">
      <c r="A778" t="s">
        <v>266</v>
      </c>
      <c r="B778" t="s">
        <v>76</v>
      </c>
      <c r="C778">
        <v>30519080</v>
      </c>
      <c r="D778">
        <v>30519581</v>
      </c>
      <c r="E778">
        <v>-14489</v>
      </c>
      <c r="F778" t="s">
        <v>267</v>
      </c>
    </row>
    <row r="779" spans="1:6" x14ac:dyDescent="0.25">
      <c r="A779" t="s">
        <v>1168</v>
      </c>
      <c r="B779" t="s">
        <v>76</v>
      </c>
      <c r="C779">
        <v>30522125</v>
      </c>
      <c r="D779">
        <v>30522626</v>
      </c>
      <c r="E779">
        <v>-17534</v>
      </c>
      <c r="F779" t="s">
        <v>267</v>
      </c>
    </row>
    <row r="780" spans="1:6" x14ac:dyDescent="0.25">
      <c r="A780" t="s">
        <v>388</v>
      </c>
      <c r="B780" t="s">
        <v>76</v>
      </c>
      <c r="C780">
        <v>33697860</v>
      </c>
      <c r="D780">
        <v>33698361</v>
      </c>
      <c r="E780">
        <v>-206801</v>
      </c>
      <c r="F780" t="s">
        <v>264</v>
      </c>
    </row>
    <row r="781" spans="1:6" x14ac:dyDescent="0.25">
      <c r="A781" t="s">
        <v>1303</v>
      </c>
      <c r="B781" t="s">
        <v>76</v>
      </c>
      <c r="C781">
        <v>33706706</v>
      </c>
      <c r="D781">
        <v>33707207</v>
      </c>
      <c r="E781">
        <v>-197955</v>
      </c>
      <c r="F781" t="s">
        <v>264</v>
      </c>
    </row>
    <row r="782" spans="1:6" x14ac:dyDescent="0.25">
      <c r="A782" t="s">
        <v>263</v>
      </c>
      <c r="B782" t="s">
        <v>76</v>
      </c>
      <c r="C782">
        <v>34174853</v>
      </c>
      <c r="D782">
        <v>34175537</v>
      </c>
      <c r="E782">
        <v>270284</v>
      </c>
      <c r="F782" t="s">
        <v>264</v>
      </c>
    </row>
    <row r="783" spans="1:6" x14ac:dyDescent="0.25">
      <c r="A783" t="s">
        <v>936</v>
      </c>
      <c r="B783" t="s">
        <v>76</v>
      </c>
      <c r="C783">
        <v>35630506</v>
      </c>
      <c r="D783">
        <v>35631007</v>
      </c>
      <c r="E783">
        <v>64406</v>
      </c>
      <c r="F783" t="s">
        <v>937</v>
      </c>
    </row>
    <row r="784" spans="1:6" x14ac:dyDescent="0.25">
      <c r="A784" t="s">
        <v>179</v>
      </c>
      <c r="B784" t="s">
        <v>76</v>
      </c>
      <c r="C784">
        <v>43059165</v>
      </c>
      <c r="D784">
        <v>43059666</v>
      </c>
      <c r="E784">
        <v>-53184</v>
      </c>
      <c r="F784" t="s">
        <v>180</v>
      </c>
    </row>
    <row r="785" spans="1:6" x14ac:dyDescent="0.25">
      <c r="A785" t="s">
        <v>795</v>
      </c>
      <c r="B785" t="s">
        <v>76</v>
      </c>
      <c r="C785">
        <v>44562198</v>
      </c>
      <c r="D785">
        <v>44562699</v>
      </c>
      <c r="E785">
        <v>12090</v>
      </c>
      <c r="F785" t="s">
        <v>796</v>
      </c>
    </row>
    <row r="786" spans="1:6" x14ac:dyDescent="0.25">
      <c r="A786" t="s">
        <v>1563</v>
      </c>
      <c r="B786" t="s">
        <v>76</v>
      </c>
      <c r="C786">
        <v>47266509</v>
      </c>
      <c r="D786">
        <v>47267268</v>
      </c>
      <c r="E786">
        <v>197915</v>
      </c>
      <c r="F786" t="s">
        <v>1564</v>
      </c>
    </row>
    <row r="787" spans="1:6" x14ac:dyDescent="0.25">
      <c r="A787" t="s">
        <v>1062</v>
      </c>
      <c r="B787" t="s">
        <v>76</v>
      </c>
      <c r="C787">
        <v>5437973</v>
      </c>
      <c r="D787">
        <v>5438474</v>
      </c>
      <c r="E787">
        <v>-9296</v>
      </c>
      <c r="F787" t="s">
        <v>814</v>
      </c>
    </row>
    <row r="788" spans="1:6" x14ac:dyDescent="0.25">
      <c r="A788" t="s">
        <v>813</v>
      </c>
      <c r="B788" t="s">
        <v>76</v>
      </c>
      <c r="C788">
        <v>5450627</v>
      </c>
      <c r="D788">
        <v>5451128</v>
      </c>
      <c r="E788">
        <v>-21950</v>
      </c>
      <c r="F788" t="s">
        <v>814</v>
      </c>
    </row>
    <row r="789" spans="1:6" x14ac:dyDescent="0.25">
      <c r="A789" t="s">
        <v>994</v>
      </c>
      <c r="B789" t="s">
        <v>76</v>
      </c>
      <c r="C789">
        <v>55469334</v>
      </c>
      <c r="D789">
        <v>55469835</v>
      </c>
      <c r="E789">
        <v>57296</v>
      </c>
      <c r="F789" t="s">
        <v>995</v>
      </c>
    </row>
    <row r="790" spans="1:6" x14ac:dyDescent="0.25">
      <c r="A790" t="s">
        <v>803</v>
      </c>
      <c r="B790" t="s">
        <v>76</v>
      </c>
      <c r="C790">
        <v>64515273</v>
      </c>
      <c r="D790">
        <v>64515774</v>
      </c>
      <c r="E790">
        <v>47604</v>
      </c>
      <c r="F790" t="s">
        <v>804</v>
      </c>
    </row>
    <row r="791" spans="1:6" x14ac:dyDescent="0.25">
      <c r="A791" t="s">
        <v>1395</v>
      </c>
      <c r="B791" t="s">
        <v>76</v>
      </c>
      <c r="C791">
        <v>64950565</v>
      </c>
      <c r="D791">
        <v>64951066</v>
      </c>
      <c r="E791">
        <v>40221</v>
      </c>
      <c r="F791" t="s">
        <v>1264</v>
      </c>
    </row>
    <row r="792" spans="1:6" x14ac:dyDescent="0.25">
      <c r="A792" t="s">
        <v>1263</v>
      </c>
      <c r="B792" t="s">
        <v>76</v>
      </c>
      <c r="C792">
        <v>64959275</v>
      </c>
      <c r="D792">
        <v>64959776</v>
      </c>
      <c r="E792">
        <v>31511</v>
      </c>
      <c r="F792" t="s">
        <v>1264</v>
      </c>
    </row>
    <row r="793" spans="1:6" x14ac:dyDescent="0.25">
      <c r="A793" t="s">
        <v>1446</v>
      </c>
      <c r="B793" t="s">
        <v>76</v>
      </c>
      <c r="C793">
        <v>67359875</v>
      </c>
      <c r="D793">
        <v>67360376</v>
      </c>
      <c r="E793">
        <v>24149</v>
      </c>
      <c r="F793" t="s">
        <v>1447</v>
      </c>
    </row>
    <row r="794" spans="1:6" x14ac:dyDescent="0.25">
      <c r="A794" t="s">
        <v>109</v>
      </c>
      <c r="B794" t="s">
        <v>76</v>
      </c>
      <c r="C794">
        <v>7000918</v>
      </c>
      <c r="D794">
        <v>7001419</v>
      </c>
      <c r="E794">
        <v>65877</v>
      </c>
      <c r="F794" t="s">
        <v>110</v>
      </c>
    </row>
    <row r="795" spans="1:6" x14ac:dyDescent="0.25">
      <c r="A795" t="s">
        <v>1387</v>
      </c>
      <c r="B795" t="s">
        <v>76</v>
      </c>
      <c r="C795">
        <v>7103283</v>
      </c>
      <c r="D795">
        <v>7103784</v>
      </c>
      <c r="E795">
        <v>-6747</v>
      </c>
      <c r="F795" t="s">
        <v>148</v>
      </c>
    </row>
    <row r="796" spans="1:6" x14ac:dyDescent="0.25">
      <c r="A796" t="s">
        <v>147</v>
      </c>
      <c r="B796" t="s">
        <v>76</v>
      </c>
      <c r="C796">
        <v>7114738</v>
      </c>
      <c r="D796">
        <v>7115342</v>
      </c>
      <c r="E796">
        <v>-18254</v>
      </c>
      <c r="F796" t="s">
        <v>148</v>
      </c>
    </row>
    <row r="797" spans="1:6" x14ac:dyDescent="0.25">
      <c r="A797" t="s">
        <v>1461</v>
      </c>
      <c r="B797" t="s">
        <v>76</v>
      </c>
      <c r="C797">
        <v>7122655</v>
      </c>
      <c r="D797">
        <v>7123156</v>
      </c>
      <c r="E797">
        <v>-26119</v>
      </c>
      <c r="F797" t="s">
        <v>148</v>
      </c>
    </row>
    <row r="798" spans="1:6" x14ac:dyDescent="0.25">
      <c r="A798" t="s">
        <v>630</v>
      </c>
      <c r="B798" t="s">
        <v>76</v>
      </c>
      <c r="C798">
        <v>7136438</v>
      </c>
      <c r="D798">
        <v>7136939</v>
      </c>
      <c r="E798">
        <v>-39902</v>
      </c>
      <c r="F798" t="s">
        <v>148</v>
      </c>
    </row>
    <row r="799" spans="1:6" x14ac:dyDescent="0.25">
      <c r="A799" t="s">
        <v>992</v>
      </c>
      <c r="B799" t="s">
        <v>76</v>
      </c>
      <c r="C799">
        <v>7154233</v>
      </c>
      <c r="D799">
        <v>7154734</v>
      </c>
      <c r="E799">
        <v>-28132</v>
      </c>
      <c r="F799" t="s">
        <v>993</v>
      </c>
    </row>
    <row r="800" spans="1:6" x14ac:dyDescent="0.25">
      <c r="A800" t="s">
        <v>1310</v>
      </c>
      <c r="B800" t="s">
        <v>76</v>
      </c>
      <c r="C800">
        <v>73767654</v>
      </c>
      <c r="D800">
        <v>73768155</v>
      </c>
      <c r="E800">
        <v>2366</v>
      </c>
      <c r="F800" t="s">
        <v>458</v>
      </c>
    </row>
    <row r="801" spans="1:6" x14ac:dyDescent="0.25">
      <c r="A801" t="s">
        <v>1462</v>
      </c>
      <c r="B801" t="s">
        <v>76</v>
      </c>
      <c r="C801">
        <v>73787195</v>
      </c>
      <c r="D801">
        <v>73787696</v>
      </c>
      <c r="E801">
        <v>-17175</v>
      </c>
      <c r="F801" t="s">
        <v>458</v>
      </c>
    </row>
    <row r="802" spans="1:6" x14ac:dyDescent="0.25">
      <c r="A802" t="s">
        <v>1345</v>
      </c>
      <c r="B802" t="s">
        <v>76</v>
      </c>
      <c r="C802">
        <v>73791573</v>
      </c>
      <c r="D802">
        <v>73792074</v>
      </c>
      <c r="E802">
        <v>-21553</v>
      </c>
      <c r="F802" t="s">
        <v>458</v>
      </c>
    </row>
    <row r="803" spans="1:6" x14ac:dyDescent="0.25">
      <c r="A803" t="s">
        <v>1452</v>
      </c>
      <c r="B803" t="s">
        <v>76</v>
      </c>
      <c r="C803">
        <v>73792647</v>
      </c>
      <c r="D803">
        <v>73793148</v>
      </c>
      <c r="E803">
        <v>-22627</v>
      </c>
      <c r="F803" t="s">
        <v>458</v>
      </c>
    </row>
    <row r="804" spans="1:6" x14ac:dyDescent="0.25">
      <c r="A804" t="s">
        <v>457</v>
      </c>
      <c r="B804" t="s">
        <v>76</v>
      </c>
      <c r="C804">
        <v>73793462</v>
      </c>
      <c r="D804">
        <v>73794026</v>
      </c>
      <c r="E804">
        <v>-23474</v>
      </c>
      <c r="F804" t="s">
        <v>458</v>
      </c>
    </row>
    <row r="805" spans="1:6" x14ac:dyDescent="0.25">
      <c r="A805" t="s">
        <v>1472</v>
      </c>
      <c r="B805" t="s">
        <v>76</v>
      </c>
      <c r="C805">
        <v>73827916</v>
      </c>
      <c r="D805">
        <v>73828593</v>
      </c>
      <c r="E805">
        <v>-2609</v>
      </c>
      <c r="F805" t="s">
        <v>1473</v>
      </c>
    </row>
    <row r="806" spans="1:6" x14ac:dyDescent="0.25">
      <c r="A806" t="s">
        <v>268</v>
      </c>
      <c r="B806" t="s">
        <v>76</v>
      </c>
      <c r="C806">
        <v>77655324</v>
      </c>
      <c r="D806">
        <v>77655825</v>
      </c>
      <c r="E806">
        <v>40691</v>
      </c>
      <c r="F806" t="s">
        <v>269</v>
      </c>
    </row>
    <row r="807" spans="1:6" x14ac:dyDescent="0.25">
      <c r="A807" t="s">
        <v>354</v>
      </c>
      <c r="B807" t="s">
        <v>76</v>
      </c>
      <c r="C807">
        <v>8351709</v>
      </c>
      <c r="D807">
        <v>8352210</v>
      </c>
      <c r="E807">
        <v>-81996</v>
      </c>
      <c r="F807" t="s">
        <v>240</v>
      </c>
    </row>
    <row r="808" spans="1:6" x14ac:dyDescent="0.25">
      <c r="A808" t="s">
        <v>525</v>
      </c>
      <c r="B808" t="s">
        <v>76</v>
      </c>
      <c r="C808">
        <v>8365424</v>
      </c>
      <c r="D808">
        <v>8365925</v>
      </c>
      <c r="E808">
        <v>-68281</v>
      </c>
      <c r="F808" t="s">
        <v>240</v>
      </c>
    </row>
    <row r="809" spans="1:6" x14ac:dyDescent="0.25">
      <c r="A809" t="s">
        <v>1402</v>
      </c>
      <c r="B809" t="s">
        <v>76</v>
      </c>
      <c r="C809">
        <v>8371628</v>
      </c>
      <c r="D809">
        <v>8372129</v>
      </c>
      <c r="E809">
        <v>-62077</v>
      </c>
      <c r="F809" t="s">
        <v>240</v>
      </c>
    </row>
    <row r="810" spans="1:6" x14ac:dyDescent="0.25">
      <c r="A810" t="s">
        <v>239</v>
      </c>
      <c r="B810" t="s">
        <v>76</v>
      </c>
      <c r="C810">
        <v>8379196</v>
      </c>
      <c r="D810">
        <v>8379697</v>
      </c>
      <c r="E810">
        <v>-54509</v>
      </c>
      <c r="F810" t="s">
        <v>240</v>
      </c>
    </row>
    <row r="811" spans="1:6" x14ac:dyDescent="0.25">
      <c r="A811" t="s">
        <v>1431</v>
      </c>
      <c r="B811" t="s">
        <v>76</v>
      </c>
      <c r="C811">
        <v>8386896</v>
      </c>
      <c r="D811">
        <v>8387397</v>
      </c>
      <c r="E811">
        <v>-46809</v>
      </c>
      <c r="F811" t="s">
        <v>240</v>
      </c>
    </row>
    <row r="812" spans="1:6" x14ac:dyDescent="0.25">
      <c r="A812" t="s">
        <v>1375</v>
      </c>
      <c r="B812" t="s">
        <v>76</v>
      </c>
      <c r="C812">
        <v>8389793</v>
      </c>
      <c r="D812">
        <v>8390317</v>
      </c>
      <c r="E812">
        <v>-43900</v>
      </c>
      <c r="F812" t="s">
        <v>240</v>
      </c>
    </row>
    <row r="813" spans="1:6" x14ac:dyDescent="0.25">
      <c r="A813" t="s">
        <v>464</v>
      </c>
      <c r="B813" t="s">
        <v>76</v>
      </c>
      <c r="C813">
        <v>90242648</v>
      </c>
      <c r="D813">
        <v>90243149</v>
      </c>
      <c r="E813">
        <v>-2276</v>
      </c>
      <c r="F813" t="s">
        <v>465</v>
      </c>
    </row>
    <row r="814" spans="1:6" x14ac:dyDescent="0.25">
      <c r="A814" t="s">
        <v>141</v>
      </c>
      <c r="B814" t="s">
        <v>76</v>
      </c>
      <c r="C814">
        <v>93591377</v>
      </c>
      <c r="D814">
        <v>93591878</v>
      </c>
      <c r="E814">
        <v>-16897</v>
      </c>
      <c r="F814" t="s">
        <v>142</v>
      </c>
    </row>
    <row r="815" spans="1:6" x14ac:dyDescent="0.25">
      <c r="A815" t="s">
        <v>1124</v>
      </c>
      <c r="B815" t="s">
        <v>76</v>
      </c>
      <c r="C815">
        <v>93601347</v>
      </c>
      <c r="D815">
        <v>93601848</v>
      </c>
      <c r="E815">
        <v>-26867</v>
      </c>
      <c r="F815" t="s">
        <v>142</v>
      </c>
    </row>
    <row r="816" spans="1:6" x14ac:dyDescent="0.25">
      <c r="A816" t="s">
        <v>1220</v>
      </c>
      <c r="B816" t="s">
        <v>76</v>
      </c>
      <c r="C816">
        <v>94561830</v>
      </c>
      <c r="D816">
        <v>94562331</v>
      </c>
      <c r="E816">
        <v>52222</v>
      </c>
      <c r="F816" t="s">
        <v>1061</v>
      </c>
    </row>
    <row r="817" spans="1:6" x14ac:dyDescent="0.25">
      <c r="A817" t="s">
        <v>1060</v>
      </c>
      <c r="B817" t="s">
        <v>76</v>
      </c>
      <c r="C817">
        <v>94577307</v>
      </c>
      <c r="D817">
        <v>94577808</v>
      </c>
      <c r="E817">
        <v>67699</v>
      </c>
      <c r="F817" t="s">
        <v>1061</v>
      </c>
    </row>
    <row r="818" spans="1:6" x14ac:dyDescent="0.25">
      <c r="A818" t="s">
        <v>1172</v>
      </c>
      <c r="B818" t="s">
        <v>76</v>
      </c>
      <c r="C818">
        <v>98276176</v>
      </c>
      <c r="D818">
        <v>98276798</v>
      </c>
      <c r="E818">
        <v>-5180</v>
      </c>
      <c r="F818" t="s">
        <v>1173</v>
      </c>
    </row>
    <row r="819" spans="1:6" x14ac:dyDescent="0.25">
      <c r="A819" t="s">
        <v>927</v>
      </c>
      <c r="B819" t="s">
        <v>12</v>
      </c>
      <c r="C819">
        <v>101166992</v>
      </c>
      <c r="D819">
        <v>101167493</v>
      </c>
      <c r="E819">
        <v>38490</v>
      </c>
      <c r="F819" t="s">
        <v>928</v>
      </c>
    </row>
    <row r="820" spans="1:6" x14ac:dyDescent="0.25">
      <c r="A820" t="s">
        <v>1562</v>
      </c>
      <c r="B820" t="s">
        <v>12</v>
      </c>
      <c r="C820">
        <v>101168294</v>
      </c>
      <c r="D820">
        <v>101168795</v>
      </c>
      <c r="E820">
        <v>37188</v>
      </c>
      <c r="F820" t="s">
        <v>928</v>
      </c>
    </row>
    <row r="821" spans="1:6" x14ac:dyDescent="0.25">
      <c r="A821" t="s">
        <v>1542</v>
      </c>
      <c r="B821" t="s">
        <v>12</v>
      </c>
      <c r="C821">
        <v>101194872</v>
      </c>
      <c r="D821">
        <v>101195373</v>
      </c>
      <c r="E821">
        <v>10610</v>
      </c>
      <c r="F821" t="s">
        <v>928</v>
      </c>
    </row>
    <row r="822" spans="1:6" x14ac:dyDescent="0.25">
      <c r="A822" t="s">
        <v>451</v>
      </c>
      <c r="B822" t="s">
        <v>12</v>
      </c>
      <c r="C822">
        <v>103445464</v>
      </c>
      <c r="D822">
        <v>103445965</v>
      </c>
      <c r="E822">
        <v>-30379</v>
      </c>
      <c r="F822" t="s">
        <v>452</v>
      </c>
    </row>
    <row r="823" spans="1:6" x14ac:dyDescent="0.25">
      <c r="A823" t="s">
        <v>526</v>
      </c>
      <c r="B823" t="s">
        <v>12</v>
      </c>
      <c r="C823">
        <v>109228992</v>
      </c>
      <c r="D823">
        <v>109229592</v>
      </c>
      <c r="E823">
        <v>100641</v>
      </c>
      <c r="F823" t="s">
        <v>527</v>
      </c>
    </row>
    <row r="824" spans="1:6" x14ac:dyDescent="0.25">
      <c r="A824" t="s">
        <v>1032</v>
      </c>
      <c r="B824" t="s">
        <v>12</v>
      </c>
      <c r="C824">
        <v>117713394</v>
      </c>
      <c r="D824">
        <v>117713895</v>
      </c>
      <c r="E824">
        <v>192931</v>
      </c>
      <c r="F824" t="s">
        <v>1033</v>
      </c>
    </row>
    <row r="825" spans="1:6" x14ac:dyDescent="0.25">
      <c r="A825" t="s">
        <v>763</v>
      </c>
      <c r="B825" t="s">
        <v>12</v>
      </c>
      <c r="C825">
        <v>117731586</v>
      </c>
      <c r="D825">
        <v>117732087</v>
      </c>
      <c r="E825">
        <v>189077</v>
      </c>
      <c r="F825" t="s">
        <v>611</v>
      </c>
    </row>
    <row r="826" spans="1:6" x14ac:dyDescent="0.25">
      <c r="A826" t="s">
        <v>621</v>
      </c>
      <c r="B826" t="s">
        <v>12</v>
      </c>
      <c r="C826">
        <v>117752335</v>
      </c>
      <c r="D826">
        <v>117752836</v>
      </c>
      <c r="E826">
        <v>168328</v>
      </c>
      <c r="F826" t="s">
        <v>611</v>
      </c>
    </row>
    <row r="827" spans="1:6" x14ac:dyDescent="0.25">
      <c r="A827" t="s">
        <v>610</v>
      </c>
      <c r="B827" t="s">
        <v>12</v>
      </c>
      <c r="C827">
        <v>117785149</v>
      </c>
      <c r="D827">
        <v>117785650</v>
      </c>
      <c r="E827">
        <v>135514</v>
      </c>
      <c r="F827" t="s">
        <v>611</v>
      </c>
    </row>
    <row r="828" spans="1:6" x14ac:dyDescent="0.25">
      <c r="A828" t="s">
        <v>805</v>
      </c>
      <c r="B828" t="s">
        <v>12</v>
      </c>
      <c r="C828">
        <v>118811906</v>
      </c>
      <c r="D828">
        <v>118812407</v>
      </c>
      <c r="E828">
        <v>139988</v>
      </c>
      <c r="F828" t="s">
        <v>273</v>
      </c>
    </row>
    <row r="829" spans="1:6" x14ac:dyDescent="0.25">
      <c r="A829" t="s">
        <v>272</v>
      </c>
      <c r="B829" t="s">
        <v>12</v>
      </c>
      <c r="C829">
        <v>118877957</v>
      </c>
      <c r="D829">
        <v>118878882</v>
      </c>
      <c r="E829">
        <v>73725</v>
      </c>
      <c r="F829" t="s">
        <v>273</v>
      </c>
    </row>
    <row r="830" spans="1:6" x14ac:dyDescent="0.25">
      <c r="A830" t="s">
        <v>1053</v>
      </c>
      <c r="B830" t="s">
        <v>12</v>
      </c>
      <c r="C830">
        <v>123453601</v>
      </c>
      <c r="D830">
        <v>123454102</v>
      </c>
      <c r="E830">
        <v>37126</v>
      </c>
      <c r="F830" t="s">
        <v>572</v>
      </c>
    </row>
    <row r="831" spans="1:6" x14ac:dyDescent="0.25">
      <c r="A831" t="s">
        <v>1541</v>
      </c>
      <c r="B831" t="s">
        <v>12</v>
      </c>
      <c r="C831">
        <v>123461056</v>
      </c>
      <c r="D831">
        <v>123461557</v>
      </c>
      <c r="E831">
        <v>44581</v>
      </c>
      <c r="F831" t="s">
        <v>572</v>
      </c>
    </row>
    <row r="832" spans="1:6" x14ac:dyDescent="0.25">
      <c r="A832" t="s">
        <v>571</v>
      </c>
      <c r="B832" t="s">
        <v>12</v>
      </c>
      <c r="C832">
        <v>123462766</v>
      </c>
      <c r="D832">
        <v>123463267</v>
      </c>
      <c r="E832">
        <v>46291</v>
      </c>
      <c r="F832" t="s">
        <v>572</v>
      </c>
    </row>
    <row r="833" spans="1:6" x14ac:dyDescent="0.25">
      <c r="A833" t="s">
        <v>1136</v>
      </c>
      <c r="B833" t="s">
        <v>12</v>
      </c>
      <c r="C833">
        <v>123479581</v>
      </c>
      <c r="D833">
        <v>123480082</v>
      </c>
      <c r="E833">
        <v>52312</v>
      </c>
      <c r="F833" t="s">
        <v>1137</v>
      </c>
    </row>
    <row r="834" spans="1:6" x14ac:dyDescent="0.25">
      <c r="A834" t="s">
        <v>909</v>
      </c>
      <c r="B834" t="s">
        <v>12</v>
      </c>
      <c r="C834">
        <v>124294670</v>
      </c>
      <c r="D834">
        <v>124295171</v>
      </c>
      <c r="E834">
        <v>-47522</v>
      </c>
      <c r="F834" t="s">
        <v>910</v>
      </c>
    </row>
    <row r="835" spans="1:6" x14ac:dyDescent="0.25">
      <c r="A835" t="s">
        <v>11</v>
      </c>
      <c r="B835" t="s">
        <v>12</v>
      </c>
      <c r="C835">
        <v>126609473</v>
      </c>
      <c r="D835">
        <v>126609974</v>
      </c>
      <c r="E835">
        <v>-51257</v>
      </c>
      <c r="F835" t="s">
        <v>13</v>
      </c>
    </row>
    <row r="836" spans="1:6" x14ac:dyDescent="0.25">
      <c r="A836" t="s">
        <v>622</v>
      </c>
      <c r="B836" t="s">
        <v>12</v>
      </c>
      <c r="C836">
        <v>126804999</v>
      </c>
      <c r="D836">
        <v>126805500</v>
      </c>
      <c r="E836">
        <v>-207905</v>
      </c>
      <c r="F836" t="s">
        <v>96</v>
      </c>
    </row>
    <row r="837" spans="1:6" x14ac:dyDescent="0.25">
      <c r="A837" t="s">
        <v>1399</v>
      </c>
      <c r="B837" t="s">
        <v>12</v>
      </c>
      <c r="C837">
        <v>127035489</v>
      </c>
      <c r="D837">
        <v>127036159</v>
      </c>
      <c r="E837">
        <v>22670</v>
      </c>
      <c r="F837" t="s">
        <v>96</v>
      </c>
    </row>
    <row r="838" spans="1:6" x14ac:dyDescent="0.25">
      <c r="A838" t="s">
        <v>95</v>
      </c>
      <c r="B838" t="s">
        <v>12</v>
      </c>
      <c r="C838">
        <v>127038551</v>
      </c>
      <c r="D838">
        <v>127039052</v>
      </c>
      <c r="E838">
        <v>25647</v>
      </c>
      <c r="F838" t="s">
        <v>96</v>
      </c>
    </row>
    <row r="839" spans="1:6" x14ac:dyDescent="0.25">
      <c r="A839" t="s">
        <v>1396</v>
      </c>
      <c r="B839" t="s">
        <v>12</v>
      </c>
      <c r="C839">
        <v>127041679</v>
      </c>
      <c r="D839">
        <v>127042180</v>
      </c>
      <c r="E839">
        <v>28775</v>
      </c>
      <c r="F839" t="s">
        <v>96</v>
      </c>
    </row>
    <row r="840" spans="1:6" x14ac:dyDescent="0.25">
      <c r="A840" t="s">
        <v>884</v>
      </c>
      <c r="B840" t="s">
        <v>12</v>
      </c>
      <c r="C840">
        <v>127106014</v>
      </c>
      <c r="D840">
        <v>127106515</v>
      </c>
      <c r="E840">
        <v>-24043</v>
      </c>
      <c r="F840" t="s">
        <v>260</v>
      </c>
    </row>
    <row r="841" spans="1:6" x14ac:dyDescent="0.25">
      <c r="A841" t="s">
        <v>259</v>
      </c>
      <c r="B841" t="s">
        <v>12</v>
      </c>
      <c r="C841">
        <v>127114390</v>
      </c>
      <c r="D841">
        <v>127114891</v>
      </c>
      <c r="E841">
        <v>-32419</v>
      </c>
      <c r="F841" t="s">
        <v>260</v>
      </c>
    </row>
    <row r="842" spans="1:6" x14ac:dyDescent="0.25">
      <c r="A842" t="s">
        <v>576</v>
      </c>
      <c r="B842" t="s">
        <v>12</v>
      </c>
      <c r="C842">
        <v>127137193</v>
      </c>
      <c r="D842">
        <v>127137694</v>
      </c>
      <c r="E842">
        <v>-55222</v>
      </c>
      <c r="F842" t="s">
        <v>260</v>
      </c>
    </row>
    <row r="843" spans="1:6" x14ac:dyDescent="0.25">
      <c r="A843" t="s">
        <v>294</v>
      </c>
      <c r="B843" t="s">
        <v>12</v>
      </c>
      <c r="C843">
        <v>127178450</v>
      </c>
      <c r="D843">
        <v>127178951</v>
      </c>
      <c r="E843">
        <v>18927</v>
      </c>
      <c r="F843" t="s">
        <v>182</v>
      </c>
    </row>
    <row r="844" spans="1:6" x14ac:dyDescent="0.25">
      <c r="A844" t="s">
        <v>181</v>
      </c>
      <c r="B844" t="s">
        <v>12</v>
      </c>
      <c r="C844">
        <v>127200582</v>
      </c>
      <c r="D844">
        <v>127201083</v>
      </c>
      <c r="E844">
        <v>-3205</v>
      </c>
      <c r="F844" t="s">
        <v>182</v>
      </c>
    </row>
    <row r="845" spans="1:6" x14ac:dyDescent="0.25">
      <c r="A845" t="s">
        <v>222</v>
      </c>
      <c r="B845" t="s">
        <v>12</v>
      </c>
      <c r="C845">
        <v>143899602</v>
      </c>
      <c r="D845">
        <v>143900103</v>
      </c>
      <c r="E845">
        <v>-21388</v>
      </c>
      <c r="F845" t="s">
        <v>223</v>
      </c>
    </row>
    <row r="846" spans="1:6" x14ac:dyDescent="0.25">
      <c r="A846" t="s">
        <v>1146</v>
      </c>
      <c r="B846" t="s">
        <v>12</v>
      </c>
      <c r="C846">
        <v>143902411</v>
      </c>
      <c r="D846">
        <v>143902912</v>
      </c>
      <c r="E846">
        <v>-24197</v>
      </c>
      <c r="F846" t="s">
        <v>223</v>
      </c>
    </row>
    <row r="847" spans="1:6" x14ac:dyDescent="0.25">
      <c r="A847" t="s">
        <v>85</v>
      </c>
      <c r="B847" t="s">
        <v>12</v>
      </c>
      <c r="C847">
        <v>17802685</v>
      </c>
      <c r="D847">
        <v>17803186</v>
      </c>
      <c r="E847">
        <v>-2018</v>
      </c>
      <c r="F847" t="s">
        <v>86</v>
      </c>
    </row>
    <row r="848" spans="1:6" x14ac:dyDescent="0.25">
      <c r="A848" t="s">
        <v>1423</v>
      </c>
      <c r="B848" t="s">
        <v>12</v>
      </c>
      <c r="C848">
        <v>23421317</v>
      </c>
      <c r="D848">
        <v>23421818</v>
      </c>
      <c r="E848">
        <v>-17358</v>
      </c>
      <c r="F848" t="s">
        <v>1424</v>
      </c>
    </row>
    <row r="849" spans="1:6" x14ac:dyDescent="0.25">
      <c r="A849" t="s">
        <v>1016</v>
      </c>
      <c r="B849" t="s">
        <v>12</v>
      </c>
      <c r="C849">
        <v>25509753</v>
      </c>
      <c r="D849">
        <v>25510254</v>
      </c>
      <c r="E849">
        <v>51072</v>
      </c>
      <c r="F849" t="s">
        <v>1017</v>
      </c>
    </row>
    <row r="850" spans="1:6" x14ac:dyDescent="0.25">
      <c r="A850" t="s">
        <v>1164</v>
      </c>
      <c r="B850" t="s">
        <v>12</v>
      </c>
      <c r="C850">
        <v>26451072</v>
      </c>
      <c r="D850">
        <v>26451585</v>
      </c>
      <c r="E850">
        <v>60938</v>
      </c>
      <c r="F850" t="s">
        <v>1165</v>
      </c>
    </row>
    <row r="851" spans="1:6" x14ac:dyDescent="0.25">
      <c r="A851" t="s">
        <v>873</v>
      </c>
      <c r="B851" t="s">
        <v>12</v>
      </c>
      <c r="C851">
        <v>32927686</v>
      </c>
      <c r="D851">
        <v>32928187</v>
      </c>
      <c r="E851">
        <v>206183</v>
      </c>
      <c r="F851" t="s">
        <v>874</v>
      </c>
    </row>
    <row r="852" spans="1:6" x14ac:dyDescent="0.25">
      <c r="A852" t="s">
        <v>1547</v>
      </c>
      <c r="B852" t="s">
        <v>12</v>
      </c>
      <c r="C852">
        <v>37591094</v>
      </c>
      <c r="D852">
        <v>37591595</v>
      </c>
      <c r="E852">
        <v>-69958</v>
      </c>
      <c r="F852" t="s">
        <v>74</v>
      </c>
    </row>
    <row r="853" spans="1:6" x14ac:dyDescent="0.25">
      <c r="A853" t="s">
        <v>236</v>
      </c>
      <c r="B853" t="s">
        <v>12</v>
      </c>
      <c r="C853">
        <v>37594423</v>
      </c>
      <c r="D853">
        <v>37594924</v>
      </c>
      <c r="E853">
        <v>-73287</v>
      </c>
      <c r="F853" t="s">
        <v>74</v>
      </c>
    </row>
    <row r="854" spans="1:6" x14ac:dyDescent="0.25">
      <c r="A854" t="s">
        <v>1091</v>
      </c>
      <c r="B854" t="s">
        <v>12</v>
      </c>
      <c r="C854">
        <v>37597018</v>
      </c>
      <c r="D854">
        <v>37597519</v>
      </c>
      <c r="E854">
        <v>-75882</v>
      </c>
      <c r="F854" t="s">
        <v>74</v>
      </c>
    </row>
    <row r="855" spans="1:6" x14ac:dyDescent="0.25">
      <c r="A855" t="s">
        <v>73</v>
      </c>
      <c r="B855" t="s">
        <v>12</v>
      </c>
      <c r="C855">
        <v>37599695</v>
      </c>
      <c r="D855">
        <v>37600196</v>
      </c>
      <c r="E855">
        <v>-78559</v>
      </c>
      <c r="F855" t="s">
        <v>74</v>
      </c>
    </row>
    <row r="856" spans="1:6" x14ac:dyDescent="0.25">
      <c r="A856" t="s">
        <v>1151</v>
      </c>
      <c r="B856" t="s">
        <v>12</v>
      </c>
      <c r="C856">
        <v>38067057</v>
      </c>
      <c r="D856">
        <v>38067558</v>
      </c>
      <c r="E856">
        <v>36805</v>
      </c>
      <c r="F856" t="s">
        <v>1152</v>
      </c>
    </row>
    <row r="857" spans="1:6" x14ac:dyDescent="0.25">
      <c r="A857" t="s">
        <v>1320</v>
      </c>
      <c r="B857" t="s">
        <v>12</v>
      </c>
      <c r="C857">
        <v>43124706</v>
      </c>
      <c r="D857">
        <v>43125207</v>
      </c>
      <c r="E857">
        <v>-15493</v>
      </c>
      <c r="F857" t="s">
        <v>1321</v>
      </c>
    </row>
    <row r="858" spans="1:6" x14ac:dyDescent="0.25">
      <c r="A858" t="s">
        <v>436</v>
      </c>
      <c r="B858" t="s">
        <v>12</v>
      </c>
      <c r="C858">
        <v>486569</v>
      </c>
      <c r="D858">
        <v>487081</v>
      </c>
      <c r="E858">
        <v>58020</v>
      </c>
      <c r="F858" t="s">
        <v>437</v>
      </c>
    </row>
    <row r="859" spans="1:6" x14ac:dyDescent="0.25">
      <c r="A859" t="s">
        <v>1224</v>
      </c>
      <c r="B859" t="s">
        <v>12</v>
      </c>
      <c r="C859">
        <v>62078665</v>
      </c>
      <c r="D859">
        <v>62079185</v>
      </c>
      <c r="E859">
        <v>-170017</v>
      </c>
      <c r="F859" t="s">
        <v>728</v>
      </c>
    </row>
    <row r="860" spans="1:6" x14ac:dyDescent="0.25">
      <c r="A860" t="s">
        <v>781</v>
      </c>
      <c r="B860" t="s">
        <v>12</v>
      </c>
      <c r="C860">
        <v>62102578</v>
      </c>
      <c r="D860">
        <v>62103079</v>
      </c>
      <c r="E860">
        <v>-146114</v>
      </c>
      <c r="F860" t="s">
        <v>728</v>
      </c>
    </row>
    <row r="861" spans="1:6" x14ac:dyDescent="0.25">
      <c r="A861" t="s">
        <v>727</v>
      </c>
      <c r="B861" t="s">
        <v>12</v>
      </c>
      <c r="C861">
        <v>62139533</v>
      </c>
      <c r="D861">
        <v>62140034</v>
      </c>
      <c r="E861">
        <v>-109159</v>
      </c>
      <c r="F861" t="s">
        <v>728</v>
      </c>
    </row>
    <row r="862" spans="1:6" x14ac:dyDescent="0.25">
      <c r="A862" t="s">
        <v>232</v>
      </c>
      <c r="B862" t="s">
        <v>12</v>
      </c>
      <c r="C862">
        <v>72107987</v>
      </c>
      <c r="D862">
        <v>72108488</v>
      </c>
      <c r="E862">
        <v>-32653</v>
      </c>
      <c r="F862" t="s">
        <v>233</v>
      </c>
    </row>
    <row r="863" spans="1:6" x14ac:dyDescent="0.25">
      <c r="A863" t="s">
        <v>241</v>
      </c>
      <c r="B863" t="s">
        <v>12</v>
      </c>
      <c r="C863">
        <v>74394439</v>
      </c>
      <c r="D863">
        <v>74394953</v>
      </c>
      <c r="E863">
        <v>44313</v>
      </c>
      <c r="F863" t="s">
        <v>242</v>
      </c>
    </row>
    <row r="864" spans="1:6" x14ac:dyDescent="0.25">
      <c r="A864" t="s">
        <v>644</v>
      </c>
      <c r="B864" t="s">
        <v>12</v>
      </c>
      <c r="C864">
        <v>74395359</v>
      </c>
      <c r="D864">
        <v>74395860</v>
      </c>
      <c r="E864">
        <v>45226</v>
      </c>
      <c r="F864" t="s">
        <v>242</v>
      </c>
    </row>
    <row r="865" spans="1:6" x14ac:dyDescent="0.25">
      <c r="A865" t="s">
        <v>459</v>
      </c>
      <c r="B865" t="s">
        <v>12</v>
      </c>
      <c r="C865">
        <v>74402125</v>
      </c>
      <c r="D865">
        <v>74402626</v>
      </c>
      <c r="E865">
        <v>51992</v>
      </c>
      <c r="F865" t="s">
        <v>242</v>
      </c>
    </row>
    <row r="866" spans="1:6" x14ac:dyDescent="0.25">
      <c r="A866" t="s">
        <v>404</v>
      </c>
      <c r="B866" t="s">
        <v>12</v>
      </c>
      <c r="C866">
        <v>74406157</v>
      </c>
      <c r="D866">
        <v>74406658</v>
      </c>
      <c r="E866">
        <v>56024</v>
      </c>
      <c r="F866" t="s">
        <v>242</v>
      </c>
    </row>
    <row r="867" spans="1:6" x14ac:dyDescent="0.25">
      <c r="A867" t="s">
        <v>955</v>
      </c>
      <c r="B867" t="s">
        <v>12</v>
      </c>
      <c r="C867">
        <v>75146027</v>
      </c>
      <c r="D867">
        <v>75146528</v>
      </c>
      <c r="E867">
        <v>132204</v>
      </c>
      <c r="F867" t="s">
        <v>393</v>
      </c>
    </row>
    <row r="868" spans="1:6" x14ac:dyDescent="0.25">
      <c r="A868" t="s">
        <v>392</v>
      </c>
      <c r="B868" t="s">
        <v>12</v>
      </c>
      <c r="C868">
        <v>75149045</v>
      </c>
      <c r="D868">
        <v>75149546</v>
      </c>
      <c r="E868">
        <v>129186</v>
      </c>
      <c r="F868" t="s">
        <v>393</v>
      </c>
    </row>
    <row r="869" spans="1:6" x14ac:dyDescent="0.25">
      <c r="A869" t="s">
        <v>115</v>
      </c>
      <c r="B869" t="s">
        <v>12</v>
      </c>
      <c r="C869">
        <v>78840487</v>
      </c>
      <c r="D869">
        <v>78840988</v>
      </c>
      <c r="E869">
        <v>-35214</v>
      </c>
      <c r="F869" t="s">
        <v>116</v>
      </c>
    </row>
    <row r="870" spans="1:6" x14ac:dyDescent="0.25">
      <c r="A870" t="s">
        <v>1234</v>
      </c>
      <c r="B870" t="s">
        <v>12</v>
      </c>
      <c r="C870">
        <v>78854215</v>
      </c>
      <c r="D870">
        <v>78854716</v>
      </c>
      <c r="E870">
        <v>-48942</v>
      </c>
      <c r="F870" t="s">
        <v>116</v>
      </c>
    </row>
    <row r="871" spans="1:6" x14ac:dyDescent="0.25">
      <c r="A871" t="s">
        <v>449</v>
      </c>
      <c r="B871" t="s">
        <v>12</v>
      </c>
      <c r="C871">
        <v>78856273</v>
      </c>
      <c r="D871">
        <v>78856774</v>
      </c>
      <c r="E871">
        <v>-51000</v>
      </c>
      <c r="F871" t="s">
        <v>116</v>
      </c>
    </row>
    <row r="872" spans="1:6" x14ac:dyDescent="0.25">
      <c r="A872" t="s">
        <v>208</v>
      </c>
      <c r="B872" t="s">
        <v>12</v>
      </c>
      <c r="C872">
        <v>78859083</v>
      </c>
      <c r="D872">
        <v>78859584</v>
      </c>
      <c r="E872">
        <v>-53810</v>
      </c>
      <c r="F872" t="s">
        <v>116</v>
      </c>
    </row>
    <row r="873" spans="1:6" x14ac:dyDescent="0.25">
      <c r="A873" t="s">
        <v>1501</v>
      </c>
      <c r="B873" t="s">
        <v>12</v>
      </c>
      <c r="C873">
        <v>78884236</v>
      </c>
      <c r="D873">
        <v>78884737</v>
      </c>
      <c r="E873">
        <v>-78963</v>
      </c>
      <c r="F873" t="s">
        <v>116</v>
      </c>
    </row>
    <row r="874" spans="1:6" x14ac:dyDescent="0.25">
      <c r="A874" t="s">
        <v>1477</v>
      </c>
      <c r="B874" t="s">
        <v>12</v>
      </c>
      <c r="C874">
        <v>78900213</v>
      </c>
      <c r="D874">
        <v>78900714</v>
      </c>
      <c r="E874">
        <v>-94940</v>
      </c>
      <c r="F874" t="s">
        <v>116</v>
      </c>
    </row>
    <row r="875" spans="1:6" x14ac:dyDescent="0.25">
      <c r="A875" t="s">
        <v>1557</v>
      </c>
      <c r="B875" t="s">
        <v>12</v>
      </c>
      <c r="C875">
        <v>78924683</v>
      </c>
      <c r="D875">
        <v>78925191</v>
      </c>
      <c r="E875">
        <v>-119414</v>
      </c>
      <c r="F875" t="s">
        <v>116</v>
      </c>
    </row>
    <row r="876" spans="1:6" x14ac:dyDescent="0.25">
      <c r="A876" t="s">
        <v>670</v>
      </c>
      <c r="B876" t="s">
        <v>12</v>
      </c>
      <c r="C876">
        <v>78947616</v>
      </c>
      <c r="D876">
        <v>78948117</v>
      </c>
      <c r="E876">
        <v>-142343</v>
      </c>
      <c r="F876" t="s">
        <v>116</v>
      </c>
    </row>
    <row r="877" spans="1:6" x14ac:dyDescent="0.25">
      <c r="A877" t="s">
        <v>1225</v>
      </c>
      <c r="B877" t="s">
        <v>12</v>
      </c>
      <c r="C877">
        <v>89258555</v>
      </c>
      <c r="D877">
        <v>89259056</v>
      </c>
      <c r="E877">
        <v>498906</v>
      </c>
      <c r="F877" t="s">
        <v>668</v>
      </c>
    </row>
    <row r="878" spans="1:6" x14ac:dyDescent="0.25">
      <c r="A878" t="s">
        <v>1116</v>
      </c>
      <c r="B878" t="s">
        <v>12</v>
      </c>
      <c r="C878">
        <v>89322230</v>
      </c>
      <c r="D878">
        <v>89322731</v>
      </c>
      <c r="E878">
        <v>435231</v>
      </c>
      <c r="F878" t="s">
        <v>668</v>
      </c>
    </row>
    <row r="879" spans="1:6" x14ac:dyDescent="0.25">
      <c r="A879" t="s">
        <v>947</v>
      </c>
      <c r="B879" t="s">
        <v>12</v>
      </c>
      <c r="C879">
        <v>89611522</v>
      </c>
      <c r="D879">
        <v>89612203</v>
      </c>
      <c r="E879">
        <v>145849</v>
      </c>
      <c r="F879" t="s">
        <v>668</v>
      </c>
    </row>
    <row r="880" spans="1:6" x14ac:dyDescent="0.25">
      <c r="A880" t="s">
        <v>667</v>
      </c>
      <c r="B880" t="s">
        <v>12</v>
      </c>
      <c r="C880">
        <v>89704971</v>
      </c>
      <c r="D880">
        <v>89705472</v>
      </c>
      <c r="E880">
        <v>52490</v>
      </c>
      <c r="F880" t="s">
        <v>668</v>
      </c>
    </row>
    <row r="881" spans="1:6" x14ac:dyDescent="0.25">
      <c r="A881" t="s">
        <v>352</v>
      </c>
      <c r="B881" t="s">
        <v>12</v>
      </c>
      <c r="C881">
        <v>89889352</v>
      </c>
      <c r="D881">
        <v>89889853</v>
      </c>
      <c r="E881">
        <v>-12266</v>
      </c>
      <c r="F881" t="s">
        <v>353</v>
      </c>
    </row>
    <row r="882" spans="1:6" x14ac:dyDescent="0.25">
      <c r="A882" t="s">
        <v>967</v>
      </c>
      <c r="B882" t="s">
        <v>12</v>
      </c>
      <c r="C882">
        <v>98997821</v>
      </c>
      <c r="D882">
        <v>98998322</v>
      </c>
      <c r="E882">
        <v>-15195</v>
      </c>
      <c r="F882" t="s">
        <v>822</v>
      </c>
    </row>
    <row r="883" spans="1:6" x14ac:dyDescent="0.25">
      <c r="A883" t="s">
        <v>821</v>
      </c>
      <c r="B883" t="s">
        <v>12</v>
      </c>
      <c r="C883">
        <v>98999765</v>
      </c>
      <c r="D883">
        <v>99000266</v>
      </c>
      <c r="E883">
        <v>-13251</v>
      </c>
      <c r="F883" t="s">
        <v>822</v>
      </c>
    </row>
    <row r="884" spans="1:6" x14ac:dyDescent="0.25">
      <c r="A884" t="s">
        <v>310</v>
      </c>
      <c r="B884" t="s">
        <v>18</v>
      </c>
      <c r="C884">
        <v>101567185</v>
      </c>
      <c r="D884">
        <v>101567686</v>
      </c>
      <c r="E884">
        <v>27566</v>
      </c>
      <c r="F884" t="s">
        <v>311</v>
      </c>
    </row>
    <row r="885" spans="1:6" x14ac:dyDescent="0.25">
      <c r="A885" t="s">
        <v>1273</v>
      </c>
      <c r="B885" t="s">
        <v>18</v>
      </c>
      <c r="C885">
        <v>106860552</v>
      </c>
      <c r="D885">
        <v>106861053</v>
      </c>
      <c r="E885">
        <v>-2295</v>
      </c>
      <c r="F885" t="s">
        <v>1274</v>
      </c>
    </row>
    <row r="886" spans="1:6" x14ac:dyDescent="0.25">
      <c r="A886" t="s">
        <v>1088</v>
      </c>
      <c r="B886" t="s">
        <v>18</v>
      </c>
      <c r="C886">
        <v>107341023</v>
      </c>
      <c r="D886">
        <v>107341524</v>
      </c>
      <c r="E886">
        <v>56504</v>
      </c>
      <c r="F886" t="s">
        <v>1089</v>
      </c>
    </row>
    <row r="887" spans="1:6" x14ac:dyDescent="0.25">
      <c r="A887" t="s">
        <v>226</v>
      </c>
      <c r="B887" t="s">
        <v>18</v>
      </c>
      <c r="C887">
        <v>111678207</v>
      </c>
      <c r="D887">
        <v>111678708</v>
      </c>
      <c r="E887">
        <v>16886</v>
      </c>
      <c r="F887" t="s">
        <v>227</v>
      </c>
    </row>
    <row r="888" spans="1:6" x14ac:dyDescent="0.25">
      <c r="A888" t="s">
        <v>859</v>
      </c>
      <c r="B888" t="s">
        <v>18</v>
      </c>
      <c r="C888">
        <v>111805671</v>
      </c>
      <c r="D888">
        <v>111806289</v>
      </c>
      <c r="E888">
        <v>-10972</v>
      </c>
      <c r="F888" t="s">
        <v>860</v>
      </c>
    </row>
    <row r="889" spans="1:6" x14ac:dyDescent="0.25">
      <c r="A889" t="s">
        <v>1521</v>
      </c>
      <c r="B889" t="s">
        <v>18</v>
      </c>
      <c r="C889">
        <v>112037596</v>
      </c>
      <c r="D889">
        <v>112038097</v>
      </c>
      <c r="E889">
        <v>105746</v>
      </c>
      <c r="F889" t="s">
        <v>1522</v>
      </c>
    </row>
    <row r="890" spans="1:6" x14ac:dyDescent="0.25">
      <c r="A890" t="s">
        <v>468</v>
      </c>
      <c r="B890" t="s">
        <v>18</v>
      </c>
      <c r="C890">
        <v>112200617</v>
      </c>
      <c r="D890">
        <v>112201118</v>
      </c>
      <c r="E890">
        <v>-25570</v>
      </c>
      <c r="F890" t="s">
        <v>469</v>
      </c>
    </row>
    <row r="891" spans="1:6" x14ac:dyDescent="0.25">
      <c r="A891" t="s">
        <v>907</v>
      </c>
      <c r="B891" t="s">
        <v>18</v>
      </c>
      <c r="C891">
        <v>117720533</v>
      </c>
      <c r="D891">
        <v>117721034</v>
      </c>
      <c r="E891">
        <v>16608</v>
      </c>
      <c r="F891" t="s">
        <v>908</v>
      </c>
    </row>
    <row r="892" spans="1:6" x14ac:dyDescent="0.25">
      <c r="A892" t="s">
        <v>724</v>
      </c>
      <c r="B892" t="s">
        <v>18</v>
      </c>
      <c r="C892">
        <v>12850572</v>
      </c>
      <c r="D892">
        <v>12851073</v>
      </c>
      <c r="E892">
        <v>-36433</v>
      </c>
      <c r="F892" t="s">
        <v>284</v>
      </c>
    </row>
    <row r="893" spans="1:6" x14ac:dyDescent="0.25">
      <c r="A893" t="s">
        <v>808</v>
      </c>
      <c r="B893" t="s">
        <v>18</v>
      </c>
      <c r="C893">
        <v>12854175</v>
      </c>
      <c r="D893">
        <v>12854676</v>
      </c>
      <c r="E893">
        <v>-40036</v>
      </c>
      <c r="F893" t="s">
        <v>284</v>
      </c>
    </row>
    <row r="894" spans="1:6" x14ac:dyDescent="0.25">
      <c r="A894" t="s">
        <v>283</v>
      </c>
      <c r="B894" t="s">
        <v>18</v>
      </c>
      <c r="C894">
        <v>12859813</v>
      </c>
      <c r="D894">
        <v>12860329</v>
      </c>
      <c r="E894">
        <v>-45682</v>
      </c>
      <c r="F894" t="s">
        <v>284</v>
      </c>
    </row>
    <row r="895" spans="1:6" x14ac:dyDescent="0.25">
      <c r="A895" t="s">
        <v>453</v>
      </c>
      <c r="B895" t="s">
        <v>18</v>
      </c>
      <c r="C895">
        <v>12878257</v>
      </c>
      <c r="D895">
        <v>12878821</v>
      </c>
      <c r="E895">
        <v>-64150</v>
      </c>
      <c r="F895" t="s">
        <v>284</v>
      </c>
    </row>
    <row r="896" spans="1:6" x14ac:dyDescent="0.25">
      <c r="A896" t="s">
        <v>173</v>
      </c>
      <c r="B896" t="s">
        <v>18</v>
      </c>
      <c r="C896">
        <v>129157256</v>
      </c>
      <c r="D896">
        <v>129157757</v>
      </c>
      <c r="E896">
        <v>20755</v>
      </c>
      <c r="F896" t="s">
        <v>174</v>
      </c>
    </row>
    <row r="897" spans="1:6" x14ac:dyDescent="0.25">
      <c r="A897" t="s">
        <v>183</v>
      </c>
      <c r="B897" t="s">
        <v>18</v>
      </c>
      <c r="C897">
        <v>129334069</v>
      </c>
      <c r="D897">
        <v>129334665</v>
      </c>
      <c r="E897">
        <v>-2556</v>
      </c>
      <c r="F897" t="s">
        <v>184</v>
      </c>
    </row>
    <row r="898" spans="1:6" x14ac:dyDescent="0.25">
      <c r="A898" t="s">
        <v>889</v>
      </c>
      <c r="B898" t="s">
        <v>18</v>
      </c>
      <c r="C898">
        <v>131406578</v>
      </c>
      <c r="D898">
        <v>131407079</v>
      </c>
      <c r="E898">
        <v>-23262</v>
      </c>
      <c r="F898" t="s">
        <v>890</v>
      </c>
    </row>
    <row r="899" spans="1:6" x14ac:dyDescent="0.25">
      <c r="A899" t="s">
        <v>702</v>
      </c>
      <c r="B899" t="s">
        <v>18</v>
      </c>
      <c r="C899">
        <v>136882158</v>
      </c>
      <c r="D899">
        <v>136882659</v>
      </c>
      <c r="E899">
        <v>-4105</v>
      </c>
      <c r="F899" t="s">
        <v>703</v>
      </c>
    </row>
    <row r="900" spans="1:6" x14ac:dyDescent="0.25">
      <c r="A900" t="s">
        <v>1038</v>
      </c>
      <c r="B900" t="s">
        <v>18</v>
      </c>
      <c r="C900">
        <v>136949702</v>
      </c>
      <c r="D900">
        <v>136950380</v>
      </c>
      <c r="E900">
        <v>-2275</v>
      </c>
      <c r="F900" t="s">
        <v>1039</v>
      </c>
    </row>
    <row r="901" spans="1:6" x14ac:dyDescent="0.25">
      <c r="A901" t="s">
        <v>17</v>
      </c>
      <c r="B901" t="s">
        <v>18</v>
      </c>
      <c r="C901">
        <v>137237917</v>
      </c>
      <c r="D901">
        <v>137238418</v>
      </c>
      <c r="E901">
        <v>-3092</v>
      </c>
      <c r="F901" t="s">
        <v>19</v>
      </c>
    </row>
    <row r="902" spans="1:6" x14ac:dyDescent="0.25">
      <c r="A902" t="s">
        <v>316</v>
      </c>
      <c r="B902" t="s">
        <v>18</v>
      </c>
      <c r="C902">
        <v>21873829</v>
      </c>
      <c r="D902">
        <v>21874330</v>
      </c>
      <c r="E902">
        <v>71443</v>
      </c>
      <c r="F902" t="s">
        <v>317</v>
      </c>
    </row>
    <row r="903" spans="1:6" x14ac:dyDescent="0.25">
      <c r="A903" t="s">
        <v>325</v>
      </c>
      <c r="B903" t="s">
        <v>18</v>
      </c>
      <c r="C903">
        <v>21919501</v>
      </c>
      <c r="D903">
        <v>21920002</v>
      </c>
      <c r="E903">
        <v>-47388</v>
      </c>
      <c r="F903" t="s">
        <v>326</v>
      </c>
    </row>
    <row r="904" spans="1:6" x14ac:dyDescent="0.25">
      <c r="A904" t="s">
        <v>999</v>
      </c>
      <c r="B904" t="s">
        <v>18</v>
      </c>
      <c r="C904">
        <v>21933170</v>
      </c>
      <c r="D904">
        <v>21933671</v>
      </c>
      <c r="E904">
        <v>-33719</v>
      </c>
      <c r="F904" t="s">
        <v>326</v>
      </c>
    </row>
    <row r="905" spans="1:6" x14ac:dyDescent="0.25">
      <c r="A905" t="s">
        <v>42</v>
      </c>
      <c r="B905" t="s">
        <v>18</v>
      </c>
      <c r="C905">
        <v>2771037</v>
      </c>
      <c r="D905">
        <v>2771610</v>
      </c>
      <c r="E905">
        <v>53797</v>
      </c>
      <c r="F905" t="s">
        <v>43</v>
      </c>
    </row>
    <row r="906" spans="1:6" x14ac:dyDescent="0.25">
      <c r="A906" t="s">
        <v>1036</v>
      </c>
      <c r="B906" t="s">
        <v>18</v>
      </c>
      <c r="C906">
        <v>36296597</v>
      </c>
      <c r="D906">
        <v>36297098</v>
      </c>
      <c r="E906">
        <v>-19791</v>
      </c>
      <c r="F906" t="s">
        <v>1037</v>
      </c>
    </row>
    <row r="907" spans="1:6" x14ac:dyDescent="0.25">
      <c r="A907" t="s">
        <v>1353</v>
      </c>
      <c r="B907" t="s">
        <v>18</v>
      </c>
      <c r="C907">
        <v>36407196</v>
      </c>
      <c r="D907">
        <v>36407697</v>
      </c>
      <c r="E907">
        <v>-6248</v>
      </c>
      <c r="F907" t="s">
        <v>341</v>
      </c>
    </row>
    <row r="908" spans="1:6" x14ac:dyDescent="0.25">
      <c r="A908" t="s">
        <v>340</v>
      </c>
      <c r="B908" t="s">
        <v>18</v>
      </c>
      <c r="C908">
        <v>36419707</v>
      </c>
      <c r="D908">
        <v>36420211</v>
      </c>
      <c r="E908">
        <v>-18761</v>
      </c>
      <c r="F908" t="s">
        <v>341</v>
      </c>
    </row>
    <row r="909" spans="1:6" x14ac:dyDescent="0.25">
      <c r="A909" t="s">
        <v>29</v>
      </c>
      <c r="B909" t="s">
        <v>18</v>
      </c>
      <c r="C909">
        <v>38087891</v>
      </c>
      <c r="D909">
        <v>38088392</v>
      </c>
      <c r="E909">
        <v>-18928</v>
      </c>
      <c r="F909" t="s">
        <v>30</v>
      </c>
    </row>
    <row r="910" spans="1:6" x14ac:dyDescent="0.25">
      <c r="A910" t="s">
        <v>1026</v>
      </c>
      <c r="B910" t="s">
        <v>18</v>
      </c>
      <c r="C910">
        <v>40873845</v>
      </c>
      <c r="D910">
        <v>40874346</v>
      </c>
      <c r="E910">
        <v>54997</v>
      </c>
      <c r="F910" t="s">
        <v>140</v>
      </c>
    </row>
    <row r="911" spans="1:6" x14ac:dyDescent="0.25">
      <c r="A911" t="s">
        <v>139</v>
      </c>
      <c r="B911" t="s">
        <v>18</v>
      </c>
      <c r="C911">
        <v>40915490</v>
      </c>
      <c r="D911">
        <v>40915991</v>
      </c>
      <c r="E911">
        <v>13352</v>
      </c>
      <c r="F911" t="s">
        <v>140</v>
      </c>
    </row>
    <row r="912" spans="1:6" x14ac:dyDescent="0.25">
      <c r="A912" t="s">
        <v>1042</v>
      </c>
      <c r="B912" t="s">
        <v>18</v>
      </c>
      <c r="C912">
        <v>5608559</v>
      </c>
      <c r="D912">
        <v>5609060</v>
      </c>
      <c r="E912">
        <v>-20310</v>
      </c>
      <c r="F912" t="s">
        <v>112</v>
      </c>
    </row>
    <row r="913" spans="1:6" x14ac:dyDescent="0.25">
      <c r="A913" t="s">
        <v>111</v>
      </c>
      <c r="B913" t="s">
        <v>18</v>
      </c>
      <c r="C913">
        <v>5621884</v>
      </c>
      <c r="D913">
        <v>5622385</v>
      </c>
      <c r="E913">
        <v>-6985</v>
      </c>
      <c r="F913" t="s">
        <v>112</v>
      </c>
    </row>
    <row r="914" spans="1:6" x14ac:dyDescent="0.25">
      <c r="A914" t="s">
        <v>196</v>
      </c>
      <c r="B914" t="s">
        <v>18</v>
      </c>
      <c r="C914">
        <v>72883841</v>
      </c>
      <c r="D914">
        <v>72884342</v>
      </c>
      <c r="E914">
        <v>-9982</v>
      </c>
      <c r="F914" t="s">
        <v>197</v>
      </c>
    </row>
    <row r="915" spans="1:6" x14ac:dyDescent="0.25">
      <c r="A915" t="s">
        <v>730</v>
      </c>
      <c r="B915" t="s">
        <v>18</v>
      </c>
      <c r="C915">
        <v>72888990</v>
      </c>
      <c r="D915">
        <v>72889491</v>
      </c>
      <c r="E915">
        <v>-15131</v>
      </c>
      <c r="F915" t="s">
        <v>197</v>
      </c>
    </row>
    <row r="916" spans="1:6" x14ac:dyDescent="0.25">
      <c r="A916" t="s">
        <v>950</v>
      </c>
      <c r="B916" t="s">
        <v>18</v>
      </c>
      <c r="C916">
        <v>76571541</v>
      </c>
      <c r="D916">
        <v>76572042</v>
      </c>
      <c r="E916">
        <v>71158</v>
      </c>
      <c r="F916" t="s">
        <v>951</v>
      </c>
    </row>
    <row r="917" spans="1:6" x14ac:dyDescent="0.25">
      <c r="A917" t="s">
        <v>1465</v>
      </c>
      <c r="B917" t="s">
        <v>18</v>
      </c>
      <c r="C917">
        <v>89483840</v>
      </c>
      <c r="D917">
        <v>89484341</v>
      </c>
      <c r="E917">
        <v>-4394</v>
      </c>
      <c r="F917" t="s">
        <v>838</v>
      </c>
    </row>
    <row r="918" spans="1:6" x14ac:dyDescent="0.25">
      <c r="A918" t="s">
        <v>1492</v>
      </c>
      <c r="B918" t="s">
        <v>18</v>
      </c>
      <c r="C918">
        <v>89489883</v>
      </c>
      <c r="D918">
        <v>89490384</v>
      </c>
      <c r="E918">
        <v>-10437</v>
      </c>
      <c r="F918" t="s">
        <v>838</v>
      </c>
    </row>
    <row r="919" spans="1:6" x14ac:dyDescent="0.25">
      <c r="A919" t="s">
        <v>837</v>
      </c>
      <c r="B919" t="s">
        <v>18</v>
      </c>
      <c r="C919">
        <v>89494101</v>
      </c>
      <c r="D919">
        <v>89494602</v>
      </c>
      <c r="E919">
        <v>-14655</v>
      </c>
      <c r="F919" t="s">
        <v>838</v>
      </c>
    </row>
    <row r="920" spans="1:6" x14ac:dyDescent="0.25">
      <c r="A920" t="s">
        <v>1004</v>
      </c>
      <c r="B920" t="s">
        <v>18</v>
      </c>
      <c r="C920">
        <v>89497525</v>
      </c>
      <c r="D920">
        <v>89498026</v>
      </c>
      <c r="E920">
        <v>-18079</v>
      </c>
      <c r="F920" t="s">
        <v>838</v>
      </c>
    </row>
    <row r="921" spans="1:6" x14ac:dyDescent="0.25">
      <c r="A921" t="s">
        <v>1099</v>
      </c>
      <c r="B921" t="s">
        <v>18</v>
      </c>
      <c r="C921">
        <v>91197180</v>
      </c>
      <c r="D921">
        <v>91197681</v>
      </c>
      <c r="E921">
        <v>78368</v>
      </c>
      <c r="F921" t="s">
        <v>557</v>
      </c>
    </row>
    <row r="922" spans="1:6" x14ac:dyDescent="0.25">
      <c r="A922" t="s">
        <v>556</v>
      </c>
      <c r="B922" t="s">
        <v>18</v>
      </c>
      <c r="C922">
        <v>91197810</v>
      </c>
      <c r="D922">
        <v>91198311</v>
      </c>
      <c r="E922">
        <v>78998</v>
      </c>
      <c r="F922" t="s">
        <v>557</v>
      </c>
    </row>
    <row r="923" spans="1:6" x14ac:dyDescent="0.25">
      <c r="A923" t="s">
        <v>1022</v>
      </c>
      <c r="B923" t="s">
        <v>18</v>
      </c>
      <c r="C923">
        <v>91211315</v>
      </c>
      <c r="D923">
        <v>91211834</v>
      </c>
      <c r="E923">
        <v>92512</v>
      </c>
      <c r="F923" t="s">
        <v>557</v>
      </c>
    </row>
    <row r="924" spans="1:6" x14ac:dyDescent="0.25">
      <c r="A924" t="s">
        <v>773</v>
      </c>
      <c r="B924" t="s">
        <v>18</v>
      </c>
      <c r="C924">
        <v>91212545</v>
      </c>
      <c r="D924">
        <v>91213046</v>
      </c>
      <c r="E924">
        <v>93733</v>
      </c>
      <c r="F924" t="s">
        <v>557</v>
      </c>
    </row>
    <row r="925" spans="1:6" x14ac:dyDescent="0.25">
      <c r="A925" t="s">
        <v>544</v>
      </c>
      <c r="B925" t="s">
        <v>18</v>
      </c>
      <c r="C925">
        <v>96856733</v>
      </c>
      <c r="D925">
        <v>96857234</v>
      </c>
      <c r="E925">
        <v>-2495</v>
      </c>
      <c r="F925" t="s">
        <v>545</v>
      </c>
    </row>
    <row r="926" spans="1:6" x14ac:dyDescent="0.25">
      <c r="A926" t="s">
        <v>900</v>
      </c>
      <c r="B926" t="s">
        <v>18</v>
      </c>
      <c r="C926">
        <v>96858627</v>
      </c>
      <c r="D926">
        <v>96859128</v>
      </c>
      <c r="E926">
        <v>-4389</v>
      </c>
      <c r="F926" t="s">
        <v>545</v>
      </c>
    </row>
    <row r="927" spans="1:6" x14ac:dyDescent="0.25">
      <c r="A927" t="s">
        <v>1214</v>
      </c>
      <c r="B927" t="s">
        <v>24</v>
      </c>
      <c r="C927">
        <v>100672904</v>
      </c>
      <c r="D927">
        <v>100673405</v>
      </c>
      <c r="E927">
        <v>28988</v>
      </c>
      <c r="F927" t="s">
        <v>1215</v>
      </c>
    </row>
    <row r="928" spans="1:6" x14ac:dyDescent="0.25">
      <c r="A928" t="s">
        <v>1414</v>
      </c>
      <c r="B928" t="s">
        <v>24</v>
      </c>
      <c r="C928">
        <v>103404608</v>
      </c>
      <c r="D928">
        <v>103405109</v>
      </c>
      <c r="E928">
        <v>27677</v>
      </c>
      <c r="F928" t="s">
        <v>1415</v>
      </c>
    </row>
    <row r="929" spans="1:6" x14ac:dyDescent="0.25">
      <c r="A929" t="s">
        <v>1129</v>
      </c>
      <c r="B929" t="s">
        <v>24</v>
      </c>
      <c r="C929">
        <v>10900540</v>
      </c>
      <c r="D929">
        <v>10901396</v>
      </c>
      <c r="E929">
        <v>-67278</v>
      </c>
      <c r="F929" t="s">
        <v>1130</v>
      </c>
    </row>
    <row r="930" spans="1:6" x14ac:dyDescent="0.25">
      <c r="A930" t="s">
        <v>1317</v>
      </c>
      <c r="B930" t="s">
        <v>24</v>
      </c>
      <c r="C930">
        <v>10939316</v>
      </c>
      <c r="D930">
        <v>10939817</v>
      </c>
      <c r="E930">
        <v>-105876</v>
      </c>
      <c r="F930" t="s">
        <v>1130</v>
      </c>
    </row>
    <row r="931" spans="1:6" x14ac:dyDescent="0.25">
      <c r="A931" t="s">
        <v>901</v>
      </c>
      <c r="B931" t="s">
        <v>24</v>
      </c>
      <c r="C931">
        <v>10974896</v>
      </c>
      <c r="D931">
        <v>10975397</v>
      </c>
      <c r="E931">
        <v>-136140</v>
      </c>
      <c r="F931" t="s">
        <v>902</v>
      </c>
    </row>
    <row r="932" spans="1:6" x14ac:dyDescent="0.25">
      <c r="A932" t="s">
        <v>1258</v>
      </c>
      <c r="B932" t="s">
        <v>24</v>
      </c>
      <c r="C932">
        <v>129982250</v>
      </c>
      <c r="D932">
        <v>129982803</v>
      </c>
      <c r="E932">
        <v>-22662</v>
      </c>
      <c r="F932" t="s">
        <v>1259</v>
      </c>
    </row>
    <row r="933" spans="1:6" x14ac:dyDescent="0.25">
      <c r="A933" t="s">
        <v>776</v>
      </c>
      <c r="B933" t="s">
        <v>24</v>
      </c>
      <c r="C933">
        <v>131501489</v>
      </c>
      <c r="D933">
        <v>131501990</v>
      </c>
      <c r="E933">
        <v>-42335</v>
      </c>
      <c r="F933" t="s">
        <v>94</v>
      </c>
    </row>
    <row r="934" spans="1:6" x14ac:dyDescent="0.25">
      <c r="A934" t="s">
        <v>93</v>
      </c>
      <c r="B934" t="s">
        <v>24</v>
      </c>
      <c r="C934">
        <v>131552946</v>
      </c>
      <c r="D934">
        <v>131553447</v>
      </c>
      <c r="E934">
        <v>9122</v>
      </c>
      <c r="F934" t="s">
        <v>94</v>
      </c>
    </row>
    <row r="935" spans="1:6" x14ac:dyDescent="0.25">
      <c r="A935" t="s">
        <v>522</v>
      </c>
      <c r="B935" t="s">
        <v>24</v>
      </c>
      <c r="C935">
        <v>131565814</v>
      </c>
      <c r="D935">
        <v>131566315</v>
      </c>
      <c r="E935">
        <v>21990</v>
      </c>
      <c r="F935" t="s">
        <v>94</v>
      </c>
    </row>
    <row r="936" spans="1:6" x14ac:dyDescent="0.25">
      <c r="A936" t="s">
        <v>339</v>
      </c>
      <c r="B936" t="s">
        <v>24</v>
      </c>
      <c r="C936">
        <v>131572325</v>
      </c>
      <c r="D936">
        <v>131572826</v>
      </c>
      <c r="E936">
        <v>28501</v>
      </c>
      <c r="F936" t="s">
        <v>94</v>
      </c>
    </row>
    <row r="937" spans="1:6" x14ac:dyDescent="0.25">
      <c r="A937" t="s">
        <v>1474</v>
      </c>
      <c r="B937" t="s">
        <v>24</v>
      </c>
      <c r="C937">
        <v>131578653</v>
      </c>
      <c r="D937">
        <v>131579154</v>
      </c>
      <c r="E937">
        <v>34829</v>
      </c>
      <c r="F937" t="s">
        <v>94</v>
      </c>
    </row>
    <row r="938" spans="1:6" x14ac:dyDescent="0.25">
      <c r="A938" t="s">
        <v>700</v>
      </c>
      <c r="B938" t="s">
        <v>24</v>
      </c>
      <c r="C938">
        <v>150032689</v>
      </c>
      <c r="D938">
        <v>150033206</v>
      </c>
      <c r="E938">
        <v>94399</v>
      </c>
      <c r="F938" t="s">
        <v>701</v>
      </c>
    </row>
    <row r="939" spans="1:6" x14ac:dyDescent="0.25">
      <c r="A939" t="s">
        <v>474</v>
      </c>
      <c r="B939" t="s">
        <v>24</v>
      </c>
      <c r="C939">
        <v>152897758</v>
      </c>
      <c r="D939">
        <v>152898259</v>
      </c>
      <c r="E939">
        <v>-16434</v>
      </c>
      <c r="F939" t="s">
        <v>475</v>
      </c>
    </row>
    <row r="940" spans="1:6" x14ac:dyDescent="0.25">
      <c r="A940" t="s">
        <v>122</v>
      </c>
      <c r="B940" t="s">
        <v>24</v>
      </c>
      <c r="C940">
        <v>23766326</v>
      </c>
      <c r="D940">
        <v>23766827</v>
      </c>
      <c r="E940">
        <v>-16582</v>
      </c>
      <c r="F940" t="s">
        <v>123</v>
      </c>
    </row>
    <row r="941" spans="1:6" x14ac:dyDescent="0.25">
      <c r="A941" t="s">
        <v>23</v>
      </c>
      <c r="B941" t="s">
        <v>24</v>
      </c>
      <c r="C941">
        <v>45753602</v>
      </c>
      <c r="D941">
        <v>45754103</v>
      </c>
      <c r="E941">
        <v>-6728</v>
      </c>
      <c r="F941" t="s">
        <v>25</v>
      </c>
    </row>
    <row r="942" spans="1:6" x14ac:dyDescent="0.25">
      <c r="A942" t="s">
        <v>1554</v>
      </c>
      <c r="B942" t="s">
        <v>24</v>
      </c>
      <c r="C942">
        <v>45756464</v>
      </c>
      <c r="D942">
        <v>45756965</v>
      </c>
      <c r="E942">
        <v>-9590</v>
      </c>
      <c r="F942" t="s">
        <v>25</v>
      </c>
    </row>
    <row r="943" spans="1:6" x14ac:dyDescent="0.25">
      <c r="A943" t="s">
        <v>1362</v>
      </c>
      <c r="B943" t="s">
        <v>24</v>
      </c>
      <c r="C943">
        <v>45760327</v>
      </c>
      <c r="D943">
        <v>45760828</v>
      </c>
      <c r="E943">
        <v>-13453</v>
      </c>
      <c r="F943" t="s">
        <v>25</v>
      </c>
    </row>
    <row r="944" spans="1:6" x14ac:dyDescent="0.25">
      <c r="A944" t="s">
        <v>756</v>
      </c>
      <c r="B944" t="s">
        <v>24</v>
      </c>
      <c r="C944">
        <v>45769996</v>
      </c>
      <c r="D944">
        <v>45770497</v>
      </c>
      <c r="E944">
        <v>-23122</v>
      </c>
      <c r="F944" t="s">
        <v>25</v>
      </c>
    </row>
    <row r="945" spans="1:6" x14ac:dyDescent="0.25">
      <c r="A945" t="s">
        <v>1520</v>
      </c>
      <c r="B945" t="s">
        <v>24</v>
      </c>
      <c r="C945">
        <v>45771354</v>
      </c>
      <c r="D945">
        <v>45771855</v>
      </c>
      <c r="E945">
        <v>-24480</v>
      </c>
      <c r="F945" t="s">
        <v>25</v>
      </c>
    </row>
    <row r="946" spans="1:6" x14ac:dyDescent="0.25">
      <c r="A946" t="s">
        <v>906</v>
      </c>
      <c r="B946" t="s">
        <v>24</v>
      </c>
      <c r="C946">
        <v>45781814</v>
      </c>
      <c r="D946">
        <v>45782315</v>
      </c>
      <c r="E946">
        <v>-34940</v>
      </c>
      <c r="F946" t="s">
        <v>25</v>
      </c>
    </row>
    <row r="947" spans="1:6" x14ac:dyDescent="0.25">
      <c r="A947" t="s">
        <v>1383</v>
      </c>
      <c r="B947" t="s">
        <v>24</v>
      </c>
      <c r="C947">
        <v>45801482</v>
      </c>
      <c r="D947">
        <v>45801983</v>
      </c>
      <c r="E947">
        <v>49758</v>
      </c>
      <c r="F947" t="s">
        <v>1041</v>
      </c>
    </row>
    <row r="948" spans="1:6" x14ac:dyDescent="0.25">
      <c r="A948" t="s">
        <v>1040</v>
      </c>
      <c r="B948" t="s">
        <v>24</v>
      </c>
      <c r="C948">
        <v>45806545</v>
      </c>
      <c r="D948">
        <v>45807046</v>
      </c>
      <c r="E948">
        <v>44695</v>
      </c>
      <c r="F948" t="s">
        <v>1041</v>
      </c>
    </row>
    <row r="949" spans="1:6" x14ac:dyDescent="0.25">
      <c r="A949" t="s">
        <v>1518</v>
      </c>
      <c r="B949" t="s">
        <v>24</v>
      </c>
      <c r="C949">
        <v>45807521</v>
      </c>
      <c r="D949">
        <v>45808022</v>
      </c>
      <c r="E949">
        <v>43719</v>
      </c>
      <c r="F949" t="s">
        <v>1041</v>
      </c>
    </row>
    <row r="950" spans="1:6" x14ac:dyDescent="0.25">
      <c r="A950" t="s">
        <v>1145</v>
      </c>
      <c r="B950" t="s">
        <v>24</v>
      </c>
      <c r="C950">
        <v>45824415</v>
      </c>
      <c r="D950">
        <v>45824971</v>
      </c>
      <c r="E950">
        <v>26797</v>
      </c>
      <c r="F950" t="s">
        <v>1041</v>
      </c>
    </row>
    <row r="951" spans="1:6" x14ac:dyDescent="0.25">
      <c r="A951" t="s">
        <v>1290</v>
      </c>
      <c r="B951" t="s">
        <v>24</v>
      </c>
      <c r="C951">
        <v>46485922</v>
      </c>
      <c r="D951">
        <v>46486423</v>
      </c>
      <c r="E951">
        <v>38983</v>
      </c>
      <c r="F951" t="s">
        <v>1291</v>
      </c>
    </row>
    <row r="952" spans="1:6" x14ac:dyDescent="0.25">
      <c r="A952" t="s">
        <v>478</v>
      </c>
      <c r="B952" t="s">
        <v>24</v>
      </c>
      <c r="C952">
        <v>49139579</v>
      </c>
      <c r="D952">
        <v>49140080</v>
      </c>
      <c r="E952">
        <v>-16028</v>
      </c>
      <c r="F952" t="s">
        <v>479</v>
      </c>
    </row>
    <row r="953" spans="1:6" x14ac:dyDescent="0.25">
      <c r="A953" t="s">
        <v>1328</v>
      </c>
      <c r="B953" t="s">
        <v>24</v>
      </c>
      <c r="C953">
        <v>49148631</v>
      </c>
      <c r="D953">
        <v>49149132</v>
      </c>
      <c r="E953">
        <v>-13962</v>
      </c>
      <c r="F953" t="s">
        <v>1329</v>
      </c>
    </row>
    <row r="954" spans="1:6" x14ac:dyDescent="0.25">
      <c r="A954" t="s">
        <v>980</v>
      </c>
      <c r="B954" t="s">
        <v>24</v>
      </c>
      <c r="C954">
        <v>53160375</v>
      </c>
      <c r="D954">
        <v>53160876</v>
      </c>
      <c r="E954">
        <v>34863</v>
      </c>
      <c r="F954" t="s">
        <v>981</v>
      </c>
    </row>
    <row r="955" spans="1:6" x14ac:dyDescent="0.25">
      <c r="A955" t="s">
        <v>990</v>
      </c>
      <c r="B955" t="s">
        <v>24</v>
      </c>
      <c r="C955">
        <v>54639207</v>
      </c>
      <c r="D955">
        <v>54640121</v>
      </c>
      <c r="E955">
        <v>109453</v>
      </c>
      <c r="F955" t="s">
        <v>991</v>
      </c>
    </row>
    <row r="956" spans="1:6" x14ac:dyDescent="0.25">
      <c r="A956" t="s">
        <v>851</v>
      </c>
      <c r="B956" t="s">
        <v>24</v>
      </c>
      <c r="C956">
        <v>57104288</v>
      </c>
      <c r="D956">
        <v>57104789</v>
      </c>
      <c r="E956">
        <v>17008</v>
      </c>
      <c r="F956" t="s">
        <v>852</v>
      </c>
    </row>
    <row r="957" spans="1:6" x14ac:dyDescent="0.25">
      <c r="A957" t="s">
        <v>1459</v>
      </c>
      <c r="B957" t="s">
        <v>24</v>
      </c>
      <c r="C957">
        <v>68018784</v>
      </c>
      <c r="D957">
        <v>68019285</v>
      </c>
      <c r="E957">
        <v>414423</v>
      </c>
      <c r="F957" t="s">
        <v>1460</v>
      </c>
    </row>
    <row r="958" spans="1:6" x14ac:dyDescent="0.25">
      <c r="A958" t="s">
        <v>78</v>
      </c>
      <c r="B958" t="s">
        <v>24</v>
      </c>
      <c r="C958">
        <v>6932313</v>
      </c>
      <c r="D958">
        <v>6932814</v>
      </c>
      <c r="E958">
        <v>-214689</v>
      </c>
      <c r="F958" t="s">
        <v>79</v>
      </c>
    </row>
    <row r="959" spans="1:6" x14ac:dyDescent="0.25">
      <c r="A959" t="s">
        <v>885</v>
      </c>
      <c r="B959" t="s">
        <v>24</v>
      </c>
      <c r="C959">
        <v>75188508</v>
      </c>
      <c r="D959">
        <v>75189009</v>
      </c>
      <c r="E959">
        <v>-32418</v>
      </c>
      <c r="F959" t="s">
        <v>886</v>
      </c>
    </row>
    <row r="960" spans="1:6" x14ac:dyDescent="0.25">
      <c r="A960" t="s">
        <v>625</v>
      </c>
      <c r="B960" t="s">
        <v>24</v>
      </c>
      <c r="C960">
        <v>97617069</v>
      </c>
      <c r="D960">
        <v>97617570</v>
      </c>
      <c r="E960">
        <v>-52784</v>
      </c>
      <c r="F960" t="s">
        <v>626</v>
      </c>
    </row>
  </sheetData>
  <sortState ref="A2:F960">
    <sortCondition ref="A2"/>
  </sortState>
  <conditionalFormatting sqref="A1:A1048576">
    <cfRule type="duplicateValues" dxfId="2" priority="4"/>
  </conditionalFormatting>
  <conditionalFormatting sqref="A960">
    <cfRule type="duplicateValues" dxfId="1" priority="2"/>
  </conditionalFormatting>
  <conditionalFormatting sqref="A134">
    <cfRule type="duplicateValues" dxfId="0" priority="1"/>
  </conditionalFormatting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OAC DEE genes</vt:lpstr>
    </vt:vector>
  </TitlesOfParts>
  <Company>University of Manches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rahim Ahmed</dc:creator>
  <cp:lastModifiedBy>Andrew Sharrocks</cp:lastModifiedBy>
  <dcterms:created xsi:type="dcterms:W3CDTF">2022-03-03T13:29:37Z</dcterms:created>
  <dcterms:modified xsi:type="dcterms:W3CDTF">2022-04-05T14:59:59Z</dcterms:modified>
</cp:coreProperties>
</file>